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ilipeclemente/Dropbox/Projectos_Rui_Mendes/2022/2022_Clemente_et_al_JSS_variabilitySSGs/Finaldata/"/>
    </mc:Choice>
  </mc:AlternateContent>
  <xr:revisionPtr revIDLastSave="0" documentId="13_ncr:1_{E3C34FDD-DB84-254D-A36F-732D1F30C03E}" xr6:coauthVersionLast="47" xr6:coauthVersionMax="47" xr10:uidLastSave="{00000000-0000-0000-0000-000000000000}"/>
  <bookViews>
    <workbookView xWindow="0" yWindow="460" windowWidth="24720" windowHeight="15700" firstSheet="8" activeTab="17" xr2:uid="{E6988546-A084-0748-8CE3-778D8F75350D}"/>
  </bookViews>
  <sheets>
    <sheet name="HRmin" sheetId="1" r:id="rId1"/>
    <sheet name="HRav" sheetId="2" r:id="rId2"/>
    <sheet name="HRmax" sheetId="3" r:id="rId3"/>
    <sheet name="TD" sheetId="4" r:id="rId4"/>
    <sheet name="DistMin" sheetId="5" r:id="rId5"/>
    <sheet name="maxspeed" sheetId="6" r:id="rId6"/>
    <sheet name="averspeed" sheetId="7" r:id="rId7"/>
    <sheet name="Z1" sheetId="8" r:id="rId8"/>
    <sheet name="Z2" sheetId="9" r:id="rId9"/>
    <sheet name="Z3" sheetId="10" r:id="rId10"/>
    <sheet name="Z4" sheetId="11" r:id="rId11"/>
    <sheet name="Z5" sheetId="12" r:id="rId12"/>
    <sheet name="DC5_3" sheetId="13" r:id="rId13"/>
    <sheet name="DC_3_2" sheetId="14" r:id="rId14"/>
    <sheet name="DC_2_1" sheetId="15" r:id="rId15"/>
    <sheet name="DC_1_0.5" sheetId="20" r:id="rId16"/>
    <sheet name="ACC_0.5_0.99" sheetId="16" r:id="rId17"/>
    <sheet name="ACC_1_1.99" sheetId="17" r:id="rId18"/>
    <sheet name="ACC_2_2.99" sheetId="18" r:id="rId19"/>
    <sheet name="ACC_3_50" sheetId="19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1" i="7" l="1"/>
  <c r="K21" i="7"/>
  <c r="J21" i="7"/>
  <c r="K20" i="7"/>
  <c r="L20" i="7" s="1"/>
  <c r="J20" i="7"/>
  <c r="K19" i="7"/>
  <c r="L19" i="7" s="1"/>
  <c r="J19" i="7"/>
  <c r="K18" i="7"/>
  <c r="L18" i="7" s="1"/>
  <c r="J18" i="7"/>
  <c r="L16" i="7"/>
  <c r="K16" i="7"/>
  <c r="J16" i="7"/>
  <c r="K15" i="7"/>
  <c r="L15" i="7" s="1"/>
  <c r="J15" i="7"/>
  <c r="J14" i="7"/>
  <c r="J13" i="7"/>
  <c r="L12" i="7"/>
  <c r="K12" i="7"/>
  <c r="J12" i="7"/>
  <c r="K11" i="7"/>
  <c r="L11" i="7" s="1"/>
  <c r="J11" i="7"/>
  <c r="K10" i="7"/>
  <c r="L10" i="7" s="1"/>
  <c r="J10" i="7"/>
  <c r="K9" i="7"/>
  <c r="L9" i="7" s="1"/>
  <c r="J9" i="7"/>
  <c r="L8" i="7"/>
  <c r="K8" i="7"/>
  <c r="J8" i="7"/>
  <c r="K7" i="7"/>
  <c r="L7" i="7" s="1"/>
  <c r="J7" i="7"/>
  <c r="K6" i="7"/>
  <c r="L6" i="7" s="1"/>
  <c r="J6" i="7"/>
  <c r="K5" i="7"/>
  <c r="L5" i="7" s="1"/>
  <c r="J5" i="7"/>
  <c r="J23" i="7" s="1"/>
  <c r="L2" i="7"/>
  <c r="K2" i="7"/>
  <c r="J2" i="7"/>
  <c r="L21" i="6"/>
  <c r="K21" i="6"/>
  <c r="J21" i="6"/>
  <c r="K20" i="6"/>
  <c r="L20" i="6" s="1"/>
  <c r="J20" i="6"/>
  <c r="K19" i="6"/>
  <c r="L19" i="6" s="1"/>
  <c r="J19" i="6"/>
  <c r="K18" i="6"/>
  <c r="L18" i="6" s="1"/>
  <c r="J18" i="6"/>
  <c r="L16" i="6"/>
  <c r="K16" i="6"/>
  <c r="J16" i="6"/>
  <c r="K15" i="6"/>
  <c r="L15" i="6" s="1"/>
  <c r="J15" i="6"/>
  <c r="J14" i="6"/>
  <c r="J13" i="6"/>
  <c r="L12" i="6"/>
  <c r="K12" i="6"/>
  <c r="J12" i="6"/>
  <c r="K11" i="6"/>
  <c r="L11" i="6" s="1"/>
  <c r="J11" i="6"/>
  <c r="K10" i="6"/>
  <c r="L10" i="6" s="1"/>
  <c r="J10" i="6"/>
  <c r="K9" i="6"/>
  <c r="L9" i="6" s="1"/>
  <c r="J9" i="6"/>
  <c r="L8" i="6"/>
  <c r="K8" i="6"/>
  <c r="J8" i="6"/>
  <c r="K7" i="6"/>
  <c r="L7" i="6" s="1"/>
  <c r="J7" i="6"/>
  <c r="K6" i="6"/>
  <c r="L6" i="6" s="1"/>
  <c r="J6" i="6"/>
  <c r="K5" i="6"/>
  <c r="L5" i="6" s="1"/>
  <c r="J5" i="6"/>
  <c r="L2" i="6"/>
  <c r="K2" i="6"/>
  <c r="K23" i="6" s="1"/>
  <c r="J2" i="6"/>
  <c r="J23" i="6" s="1"/>
  <c r="O21" i="19"/>
  <c r="K21" i="19"/>
  <c r="L21" i="19" s="1"/>
  <c r="J21" i="19"/>
  <c r="H21" i="19"/>
  <c r="G21" i="19"/>
  <c r="F21" i="19"/>
  <c r="N21" i="19" s="1"/>
  <c r="K20" i="19"/>
  <c r="L20" i="19" s="1"/>
  <c r="J20" i="19"/>
  <c r="H20" i="19"/>
  <c r="F20" i="19"/>
  <c r="O20" i="19" s="1"/>
  <c r="K19" i="19"/>
  <c r="L19" i="19" s="1"/>
  <c r="J19" i="19"/>
  <c r="H19" i="19"/>
  <c r="G19" i="19"/>
  <c r="O19" i="19" s="1"/>
  <c r="K18" i="19"/>
  <c r="L18" i="19" s="1"/>
  <c r="J18" i="19"/>
  <c r="H18" i="19"/>
  <c r="G18" i="19"/>
  <c r="F18" i="19"/>
  <c r="O18" i="19" s="1"/>
  <c r="L16" i="19"/>
  <c r="K16" i="19"/>
  <c r="J16" i="19"/>
  <c r="H16" i="19"/>
  <c r="G16" i="19"/>
  <c r="O16" i="19" s="1"/>
  <c r="F16" i="19"/>
  <c r="K15" i="19"/>
  <c r="L15" i="19" s="1"/>
  <c r="J15" i="19"/>
  <c r="H15" i="19"/>
  <c r="N15" i="19" s="1"/>
  <c r="F15" i="19"/>
  <c r="J14" i="19"/>
  <c r="H14" i="19"/>
  <c r="N14" i="19" s="1"/>
  <c r="J13" i="19"/>
  <c r="F13" i="19"/>
  <c r="N13" i="19" s="1"/>
  <c r="K12" i="19"/>
  <c r="L12" i="19" s="1"/>
  <c r="J12" i="19"/>
  <c r="H12" i="19"/>
  <c r="G12" i="19"/>
  <c r="O12" i="19" s="1"/>
  <c r="K11" i="19"/>
  <c r="L11" i="19" s="1"/>
  <c r="J11" i="19"/>
  <c r="H11" i="19"/>
  <c r="G11" i="19"/>
  <c r="F11" i="19"/>
  <c r="O11" i="19" s="1"/>
  <c r="L10" i="19"/>
  <c r="K10" i="19"/>
  <c r="J10" i="19"/>
  <c r="H10" i="19"/>
  <c r="G10" i="19"/>
  <c r="N10" i="19" s="1"/>
  <c r="L9" i="19"/>
  <c r="K9" i="19"/>
  <c r="J9" i="19"/>
  <c r="H9" i="19"/>
  <c r="G9" i="19"/>
  <c r="O9" i="19" s="1"/>
  <c r="L8" i="19"/>
  <c r="K8" i="19"/>
  <c r="J8" i="19"/>
  <c r="G8" i="19"/>
  <c r="F8" i="19"/>
  <c r="O8" i="19" s="1"/>
  <c r="L7" i="19"/>
  <c r="K7" i="19"/>
  <c r="J7" i="19"/>
  <c r="H7" i="19"/>
  <c r="G7" i="19"/>
  <c r="N7" i="19" s="1"/>
  <c r="L6" i="19"/>
  <c r="K6" i="19"/>
  <c r="J6" i="19"/>
  <c r="H6" i="19"/>
  <c r="G6" i="19"/>
  <c r="O6" i="19" s="1"/>
  <c r="F6" i="19"/>
  <c r="K5" i="19"/>
  <c r="L5" i="19" s="1"/>
  <c r="J5" i="19"/>
  <c r="H5" i="19"/>
  <c r="O5" i="19" s="1"/>
  <c r="G5" i="19"/>
  <c r="F5" i="19"/>
  <c r="O2" i="19"/>
  <c r="K2" i="19"/>
  <c r="K23" i="19" s="1"/>
  <c r="J2" i="19"/>
  <c r="J23" i="19" s="1"/>
  <c r="H2" i="19"/>
  <c r="G2" i="19"/>
  <c r="F2" i="19"/>
  <c r="N2" i="19" s="1"/>
  <c r="O21" i="18"/>
  <c r="K21" i="18"/>
  <c r="L21" i="18" s="1"/>
  <c r="J21" i="18"/>
  <c r="H21" i="18"/>
  <c r="G21" i="18"/>
  <c r="F21" i="18"/>
  <c r="N21" i="18" s="1"/>
  <c r="K20" i="18"/>
  <c r="L20" i="18" s="1"/>
  <c r="J20" i="18"/>
  <c r="H20" i="18"/>
  <c r="F20" i="18"/>
  <c r="O20" i="18" s="1"/>
  <c r="O19" i="18"/>
  <c r="K19" i="18"/>
  <c r="L19" i="18" s="1"/>
  <c r="J19" i="18"/>
  <c r="H19" i="18"/>
  <c r="G19" i="18"/>
  <c r="N19" i="18" s="1"/>
  <c r="P19" i="18" s="1"/>
  <c r="K18" i="18"/>
  <c r="L18" i="18" s="1"/>
  <c r="J18" i="18"/>
  <c r="H18" i="18"/>
  <c r="G18" i="18"/>
  <c r="F18" i="18"/>
  <c r="O18" i="18" s="1"/>
  <c r="L16" i="18"/>
  <c r="K16" i="18"/>
  <c r="J16" i="18"/>
  <c r="H16" i="18"/>
  <c r="G16" i="18"/>
  <c r="F16" i="18"/>
  <c r="O16" i="18" s="1"/>
  <c r="L15" i="18"/>
  <c r="K15" i="18"/>
  <c r="J15" i="18"/>
  <c r="H15" i="18"/>
  <c r="N15" i="18" s="1"/>
  <c r="F15" i="18"/>
  <c r="O15" i="18" s="1"/>
  <c r="P15" i="18" s="1"/>
  <c r="J14" i="18"/>
  <c r="H14" i="18"/>
  <c r="N14" i="18" s="1"/>
  <c r="N13" i="18"/>
  <c r="J13" i="18"/>
  <c r="F13" i="18"/>
  <c r="O12" i="18"/>
  <c r="K12" i="18"/>
  <c r="L12" i="18" s="1"/>
  <c r="J12" i="18"/>
  <c r="H12" i="18"/>
  <c r="N12" i="18" s="1"/>
  <c r="P12" i="18" s="1"/>
  <c r="G12" i="18"/>
  <c r="K11" i="18"/>
  <c r="L11" i="18" s="1"/>
  <c r="J11" i="18"/>
  <c r="H11" i="18"/>
  <c r="G11" i="18"/>
  <c r="F11" i="18"/>
  <c r="O11" i="18" s="1"/>
  <c r="L10" i="18"/>
  <c r="K10" i="18"/>
  <c r="J10" i="18"/>
  <c r="H10" i="18"/>
  <c r="G10" i="18"/>
  <c r="O10" i="18" s="1"/>
  <c r="L9" i="18"/>
  <c r="K9" i="18"/>
  <c r="J9" i="18"/>
  <c r="H9" i="18"/>
  <c r="G9" i="18"/>
  <c r="O9" i="18" s="1"/>
  <c r="L8" i="18"/>
  <c r="K8" i="18"/>
  <c r="J8" i="18"/>
  <c r="G8" i="18"/>
  <c r="F8" i="18"/>
  <c r="O8" i="18" s="1"/>
  <c r="L7" i="18"/>
  <c r="K7" i="18"/>
  <c r="J7" i="18"/>
  <c r="H7" i="18"/>
  <c r="G7" i="18"/>
  <c r="O7" i="18" s="1"/>
  <c r="L6" i="18"/>
  <c r="K6" i="18"/>
  <c r="J6" i="18"/>
  <c r="H6" i="18"/>
  <c r="G6" i="18"/>
  <c r="F6" i="18"/>
  <c r="O6" i="18" s="1"/>
  <c r="N5" i="18"/>
  <c r="L5" i="18"/>
  <c r="K5" i="18"/>
  <c r="J5" i="18"/>
  <c r="H5" i="18"/>
  <c r="G5" i="18"/>
  <c r="F5" i="18"/>
  <c r="O5" i="18" s="1"/>
  <c r="P5" i="18" s="1"/>
  <c r="O2" i="18"/>
  <c r="O23" i="18" s="1"/>
  <c r="K2" i="18"/>
  <c r="K23" i="18" s="1"/>
  <c r="J2" i="18"/>
  <c r="J23" i="18" s="1"/>
  <c r="H2" i="18"/>
  <c r="N2" i="18" s="1"/>
  <c r="G2" i="18"/>
  <c r="F2" i="18"/>
  <c r="O21" i="17"/>
  <c r="K21" i="17"/>
  <c r="L21" i="17" s="1"/>
  <c r="J21" i="17"/>
  <c r="H21" i="17"/>
  <c r="G21" i="17"/>
  <c r="F21" i="17"/>
  <c r="N21" i="17" s="1"/>
  <c r="K20" i="17"/>
  <c r="L20" i="17" s="1"/>
  <c r="J20" i="17"/>
  <c r="H20" i="17"/>
  <c r="F20" i="17"/>
  <c r="O20" i="17" s="1"/>
  <c r="O19" i="17"/>
  <c r="K19" i="17"/>
  <c r="L19" i="17" s="1"/>
  <c r="J19" i="17"/>
  <c r="H19" i="17"/>
  <c r="G19" i="17"/>
  <c r="N19" i="17" s="1"/>
  <c r="P19" i="17" s="1"/>
  <c r="K18" i="17"/>
  <c r="L18" i="17" s="1"/>
  <c r="J18" i="17"/>
  <c r="H18" i="17"/>
  <c r="G18" i="17"/>
  <c r="F18" i="17"/>
  <c r="O18" i="17" s="1"/>
  <c r="L16" i="17"/>
  <c r="K16" i="17"/>
  <c r="J16" i="17"/>
  <c r="H16" i="17"/>
  <c r="G16" i="17"/>
  <c r="F16" i="17"/>
  <c r="O16" i="17" s="1"/>
  <c r="L15" i="17"/>
  <c r="K15" i="17"/>
  <c r="J15" i="17"/>
  <c r="H15" i="17"/>
  <c r="N15" i="17" s="1"/>
  <c r="F15" i="17"/>
  <c r="O15" i="17" s="1"/>
  <c r="P15" i="17" s="1"/>
  <c r="J14" i="17"/>
  <c r="H14" i="17"/>
  <c r="N14" i="17" s="1"/>
  <c r="N13" i="17"/>
  <c r="J13" i="17"/>
  <c r="F13" i="17"/>
  <c r="O12" i="17"/>
  <c r="K12" i="17"/>
  <c r="L12" i="17" s="1"/>
  <c r="J12" i="17"/>
  <c r="H12" i="17"/>
  <c r="N12" i="17" s="1"/>
  <c r="P12" i="17" s="1"/>
  <c r="G12" i="17"/>
  <c r="K11" i="17"/>
  <c r="L11" i="17" s="1"/>
  <c r="J11" i="17"/>
  <c r="H11" i="17"/>
  <c r="G11" i="17"/>
  <c r="F11" i="17"/>
  <c r="O11" i="17" s="1"/>
  <c r="L10" i="17"/>
  <c r="K10" i="17"/>
  <c r="J10" i="17"/>
  <c r="H10" i="17"/>
  <c r="G10" i="17"/>
  <c r="O10" i="17" s="1"/>
  <c r="L9" i="17"/>
  <c r="K9" i="17"/>
  <c r="J9" i="17"/>
  <c r="H9" i="17"/>
  <c r="G9" i="17"/>
  <c r="O9" i="17" s="1"/>
  <c r="L8" i="17"/>
  <c r="K8" i="17"/>
  <c r="J8" i="17"/>
  <c r="G8" i="17"/>
  <c r="F8" i="17"/>
  <c r="O8" i="17" s="1"/>
  <c r="L7" i="17"/>
  <c r="K7" i="17"/>
  <c r="J7" i="17"/>
  <c r="H7" i="17"/>
  <c r="G7" i="17"/>
  <c r="O7" i="17" s="1"/>
  <c r="L6" i="17"/>
  <c r="K6" i="17"/>
  <c r="J6" i="17"/>
  <c r="H6" i="17"/>
  <c r="G6" i="17"/>
  <c r="F6" i="17"/>
  <c r="O6" i="17" s="1"/>
  <c r="L5" i="17"/>
  <c r="K5" i="17"/>
  <c r="J5" i="17"/>
  <c r="H5" i="17"/>
  <c r="N5" i="17" s="1"/>
  <c r="G5" i="17"/>
  <c r="F5" i="17"/>
  <c r="O5" i="17" s="1"/>
  <c r="O2" i="17"/>
  <c r="K2" i="17"/>
  <c r="K23" i="17" s="1"/>
  <c r="J2" i="17"/>
  <c r="J23" i="17" s="1"/>
  <c r="H2" i="17"/>
  <c r="N2" i="17" s="1"/>
  <c r="G2" i="17"/>
  <c r="F2" i="17"/>
  <c r="O21" i="16"/>
  <c r="P21" i="16" s="1"/>
  <c r="K21" i="16"/>
  <c r="L21" i="16" s="1"/>
  <c r="J21" i="16"/>
  <c r="H21" i="16"/>
  <c r="G21" i="16"/>
  <c r="F21" i="16"/>
  <c r="N21" i="16" s="1"/>
  <c r="K20" i="16"/>
  <c r="L20" i="16" s="1"/>
  <c r="J20" i="16"/>
  <c r="H20" i="16"/>
  <c r="F20" i="16"/>
  <c r="O20" i="16" s="1"/>
  <c r="O19" i="16"/>
  <c r="K19" i="16"/>
  <c r="L19" i="16" s="1"/>
  <c r="J19" i="16"/>
  <c r="H19" i="16"/>
  <c r="G19" i="16"/>
  <c r="N19" i="16" s="1"/>
  <c r="P19" i="16" s="1"/>
  <c r="K18" i="16"/>
  <c r="L18" i="16" s="1"/>
  <c r="J18" i="16"/>
  <c r="H18" i="16"/>
  <c r="G18" i="16"/>
  <c r="F18" i="16"/>
  <c r="O18" i="16" s="1"/>
  <c r="L16" i="16"/>
  <c r="K16" i="16"/>
  <c r="J16" i="16"/>
  <c r="H16" i="16"/>
  <c r="G16" i="16"/>
  <c r="F16" i="16"/>
  <c r="O16" i="16" s="1"/>
  <c r="N15" i="16"/>
  <c r="L15" i="16"/>
  <c r="K15" i="16"/>
  <c r="J15" i="16"/>
  <c r="H15" i="16"/>
  <c r="F15" i="16"/>
  <c r="O15" i="16" s="1"/>
  <c r="P15" i="16" s="1"/>
  <c r="J14" i="16"/>
  <c r="H14" i="16"/>
  <c r="N14" i="16" s="1"/>
  <c r="N13" i="16"/>
  <c r="J13" i="16"/>
  <c r="F13" i="16"/>
  <c r="O12" i="16"/>
  <c r="K12" i="16"/>
  <c r="L12" i="16" s="1"/>
  <c r="J12" i="16"/>
  <c r="H12" i="16"/>
  <c r="G12" i="16"/>
  <c r="N12" i="16" s="1"/>
  <c r="P12" i="16" s="1"/>
  <c r="K11" i="16"/>
  <c r="L11" i="16" s="1"/>
  <c r="J11" i="16"/>
  <c r="H11" i="16"/>
  <c r="G11" i="16"/>
  <c r="F11" i="16"/>
  <c r="O11" i="16" s="1"/>
  <c r="L10" i="16"/>
  <c r="K10" i="16"/>
  <c r="J10" i="16"/>
  <c r="H10" i="16"/>
  <c r="G10" i="16"/>
  <c r="O10" i="16" s="1"/>
  <c r="L9" i="16"/>
  <c r="K9" i="16"/>
  <c r="J9" i="16"/>
  <c r="H9" i="16"/>
  <c r="G9" i="16"/>
  <c r="O9" i="16" s="1"/>
  <c r="L8" i="16"/>
  <c r="K8" i="16"/>
  <c r="J8" i="16"/>
  <c r="G8" i="16"/>
  <c r="F8" i="16"/>
  <c r="O8" i="16" s="1"/>
  <c r="L7" i="16"/>
  <c r="K7" i="16"/>
  <c r="J7" i="16"/>
  <c r="H7" i="16"/>
  <c r="G7" i="16"/>
  <c r="O7" i="16" s="1"/>
  <c r="L6" i="16"/>
  <c r="K6" i="16"/>
  <c r="J6" i="16"/>
  <c r="H6" i="16"/>
  <c r="G6" i="16"/>
  <c r="F6" i="16"/>
  <c r="O6" i="16" s="1"/>
  <c r="L5" i="16"/>
  <c r="K5" i="16"/>
  <c r="J5" i="16"/>
  <c r="H5" i="16"/>
  <c r="N5" i="16" s="1"/>
  <c r="G5" i="16"/>
  <c r="F5" i="16"/>
  <c r="O5" i="16" s="1"/>
  <c r="O2" i="16"/>
  <c r="K2" i="16"/>
  <c r="K23" i="16" s="1"/>
  <c r="J2" i="16"/>
  <c r="J23" i="16" s="1"/>
  <c r="H2" i="16"/>
  <c r="N2" i="16" s="1"/>
  <c r="G2" i="16"/>
  <c r="F2" i="16"/>
  <c r="O21" i="20"/>
  <c r="P21" i="20" s="1"/>
  <c r="K21" i="20"/>
  <c r="L21" i="20" s="1"/>
  <c r="J21" i="20"/>
  <c r="H21" i="20"/>
  <c r="G21" i="20"/>
  <c r="F21" i="20"/>
  <c r="N21" i="20" s="1"/>
  <c r="K20" i="20"/>
  <c r="L20" i="20" s="1"/>
  <c r="J20" i="20"/>
  <c r="H20" i="20"/>
  <c r="F20" i="20"/>
  <c r="O20" i="20" s="1"/>
  <c r="O19" i="20"/>
  <c r="K19" i="20"/>
  <c r="L19" i="20" s="1"/>
  <c r="J19" i="20"/>
  <c r="H19" i="20"/>
  <c r="G19" i="20"/>
  <c r="N19" i="20" s="1"/>
  <c r="P19" i="20" s="1"/>
  <c r="K18" i="20"/>
  <c r="L18" i="20" s="1"/>
  <c r="J18" i="20"/>
  <c r="H18" i="20"/>
  <c r="G18" i="20"/>
  <c r="F18" i="20"/>
  <c r="O18" i="20" s="1"/>
  <c r="L16" i="20"/>
  <c r="K16" i="20"/>
  <c r="J16" i="20"/>
  <c r="H16" i="20"/>
  <c r="G16" i="20"/>
  <c r="F16" i="20"/>
  <c r="O16" i="20" s="1"/>
  <c r="L15" i="20"/>
  <c r="K15" i="20"/>
  <c r="J15" i="20"/>
  <c r="H15" i="20"/>
  <c r="N15" i="20" s="1"/>
  <c r="F15" i="20"/>
  <c r="O15" i="20" s="1"/>
  <c r="J14" i="20"/>
  <c r="H14" i="20"/>
  <c r="N14" i="20" s="1"/>
  <c r="N13" i="20"/>
  <c r="J13" i="20"/>
  <c r="F13" i="20"/>
  <c r="O12" i="20"/>
  <c r="K12" i="20"/>
  <c r="L12" i="20" s="1"/>
  <c r="J12" i="20"/>
  <c r="H12" i="20"/>
  <c r="N12" i="20" s="1"/>
  <c r="P12" i="20" s="1"/>
  <c r="G12" i="20"/>
  <c r="K11" i="20"/>
  <c r="L11" i="20" s="1"/>
  <c r="J11" i="20"/>
  <c r="H11" i="20"/>
  <c r="G11" i="20"/>
  <c r="F11" i="20"/>
  <c r="O11" i="20" s="1"/>
  <c r="L10" i="20"/>
  <c r="K10" i="20"/>
  <c r="J10" i="20"/>
  <c r="H10" i="20"/>
  <c r="G10" i="20"/>
  <c r="O10" i="20" s="1"/>
  <c r="L9" i="20"/>
  <c r="K9" i="20"/>
  <c r="J9" i="20"/>
  <c r="H9" i="20"/>
  <c r="G9" i="20"/>
  <c r="O9" i="20" s="1"/>
  <c r="L8" i="20"/>
  <c r="K8" i="20"/>
  <c r="J8" i="20"/>
  <c r="G8" i="20"/>
  <c r="F8" i="20"/>
  <c r="O8" i="20" s="1"/>
  <c r="L7" i="20"/>
  <c r="K7" i="20"/>
  <c r="J7" i="20"/>
  <c r="H7" i="20"/>
  <c r="G7" i="20"/>
  <c r="O7" i="20" s="1"/>
  <c r="L6" i="20"/>
  <c r="K6" i="20"/>
  <c r="J6" i="20"/>
  <c r="H6" i="20"/>
  <c r="G6" i="20"/>
  <c r="F6" i="20"/>
  <c r="O6" i="20" s="1"/>
  <c r="L5" i="20"/>
  <c r="K5" i="20"/>
  <c r="J5" i="20"/>
  <c r="H5" i="20"/>
  <c r="N5" i="20" s="1"/>
  <c r="G5" i="20"/>
  <c r="F5" i="20"/>
  <c r="O5" i="20" s="1"/>
  <c r="O2" i="20"/>
  <c r="K2" i="20"/>
  <c r="K23" i="20" s="1"/>
  <c r="J2" i="20"/>
  <c r="J23" i="20" s="1"/>
  <c r="H2" i="20"/>
  <c r="N2" i="20" s="1"/>
  <c r="G2" i="20"/>
  <c r="F2" i="20"/>
  <c r="O21" i="15"/>
  <c r="K21" i="15"/>
  <c r="L21" i="15" s="1"/>
  <c r="J21" i="15"/>
  <c r="H21" i="15"/>
  <c r="G21" i="15"/>
  <c r="F21" i="15"/>
  <c r="N21" i="15" s="1"/>
  <c r="K20" i="15"/>
  <c r="L20" i="15" s="1"/>
  <c r="J20" i="15"/>
  <c r="H20" i="15"/>
  <c r="F20" i="15"/>
  <c r="O20" i="15" s="1"/>
  <c r="O19" i="15"/>
  <c r="K19" i="15"/>
  <c r="L19" i="15" s="1"/>
  <c r="J19" i="15"/>
  <c r="H19" i="15"/>
  <c r="G19" i="15"/>
  <c r="N19" i="15" s="1"/>
  <c r="P19" i="15" s="1"/>
  <c r="K18" i="15"/>
  <c r="L18" i="15" s="1"/>
  <c r="J18" i="15"/>
  <c r="H18" i="15"/>
  <c r="G18" i="15"/>
  <c r="F18" i="15"/>
  <c r="O18" i="15" s="1"/>
  <c r="L16" i="15"/>
  <c r="K16" i="15"/>
  <c r="J16" i="15"/>
  <c r="H16" i="15"/>
  <c r="G16" i="15"/>
  <c r="F16" i="15"/>
  <c r="O16" i="15" s="1"/>
  <c r="L15" i="15"/>
  <c r="K15" i="15"/>
  <c r="J15" i="15"/>
  <c r="H15" i="15"/>
  <c r="N15" i="15" s="1"/>
  <c r="F15" i="15"/>
  <c r="O15" i="15" s="1"/>
  <c r="P15" i="15" s="1"/>
  <c r="J14" i="15"/>
  <c r="H14" i="15"/>
  <c r="N14" i="15" s="1"/>
  <c r="N13" i="15"/>
  <c r="J13" i="15"/>
  <c r="F13" i="15"/>
  <c r="O12" i="15"/>
  <c r="K12" i="15"/>
  <c r="L12" i="15" s="1"/>
  <c r="J12" i="15"/>
  <c r="H12" i="15"/>
  <c r="N12" i="15" s="1"/>
  <c r="P12" i="15" s="1"/>
  <c r="G12" i="15"/>
  <c r="K11" i="15"/>
  <c r="L11" i="15" s="1"/>
  <c r="J11" i="15"/>
  <c r="H11" i="15"/>
  <c r="G11" i="15"/>
  <c r="F11" i="15"/>
  <c r="O11" i="15" s="1"/>
  <c r="L10" i="15"/>
  <c r="K10" i="15"/>
  <c r="J10" i="15"/>
  <c r="H10" i="15"/>
  <c r="G10" i="15"/>
  <c r="O10" i="15" s="1"/>
  <c r="L9" i="15"/>
  <c r="K9" i="15"/>
  <c r="J9" i="15"/>
  <c r="H9" i="15"/>
  <c r="G9" i="15"/>
  <c r="O9" i="15" s="1"/>
  <c r="L8" i="15"/>
  <c r="K8" i="15"/>
  <c r="J8" i="15"/>
  <c r="G8" i="15"/>
  <c r="F8" i="15"/>
  <c r="O8" i="15" s="1"/>
  <c r="L7" i="15"/>
  <c r="K7" i="15"/>
  <c r="J7" i="15"/>
  <c r="H7" i="15"/>
  <c r="G7" i="15"/>
  <c r="O7" i="15" s="1"/>
  <c r="L6" i="15"/>
  <c r="K6" i="15"/>
  <c r="J6" i="15"/>
  <c r="H6" i="15"/>
  <c r="G6" i="15"/>
  <c r="F6" i="15"/>
  <c r="O6" i="15" s="1"/>
  <c r="L5" i="15"/>
  <c r="K5" i="15"/>
  <c r="J5" i="15"/>
  <c r="H5" i="15"/>
  <c r="N5" i="15" s="1"/>
  <c r="G5" i="15"/>
  <c r="F5" i="15"/>
  <c r="O5" i="15" s="1"/>
  <c r="O2" i="15"/>
  <c r="K2" i="15"/>
  <c r="K23" i="15" s="1"/>
  <c r="J2" i="15"/>
  <c r="J23" i="15" s="1"/>
  <c r="H2" i="15"/>
  <c r="N2" i="15" s="1"/>
  <c r="G2" i="15"/>
  <c r="F2" i="15"/>
  <c r="O21" i="14"/>
  <c r="P21" i="14" s="1"/>
  <c r="K21" i="14"/>
  <c r="L21" i="14" s="1"/>
  <c r="J21" i="14"/>
  <c r="H21" i="14"/>
  <c r="G21" i="14"/>
  <c r="F21" i="14"/>
  <c r="N21" i="14" s="1"/>
  <c r="K20" i="14"/>
  <c r="L20" i="14" s="1"/>
  <c r="J20" i="14"/>
  <c r="H20" i="14"/>
  <c r="F20" i="14"/>
  <c r="O20" i="14" s="1"/>
  <c r="O19" i="14"/>
  <c r="K19" i="14"/>
  <c r="L19" i="14" s="1"/>
  <c r="J19" i="14"/>
  <c r="H19" i="14"/>
  <c r="G19" i="14"/>
  <c r="N19" i="14" s="1"/>
  <c r="P19" i="14" s="1"/>
  <c r="K18" i="14"/>
  <c r="L18" i="14" s="1"/>
  <c r="J18" i="14"/>
  <c r="H18" i="14"/>
  <c r="G18" i="14"/>
  <c r="F18" i="14"/>
  <c r="O18" i="14" s="1"/>
  <c r="L16" i="14"/>
  <c r="K16" i="14"/>
  <c r="J16" i="14"/>
  <c r="H16" i="14"/>
  <c r="G16" i="14"/>
  <c r="F16" i="14"/>
  <c r="O16" i="14" s="1"/>
  <c r="L15" i="14"/>
  <c r="K15" i="14"/>
  <c r="J15" i="14"/>
  <c r="H15" i="14"/>
  <c r="N15" i="14" s="1"/>
  <c r="F15" i="14"/>
  <c r="O15" i="14" s="1"/>
  <c r="J14" i="14"/>
  <c r="H14" i="14"/>
  <c r="N14" i="14" s="1"/>
  <c r="N13" i="14"/>
  <c r="J13" i="14"/>
  <c r="F13" i="14"/>
  <c r="O12" i="14"/>
  <c r="K12" i="14"/>
  <c r="L12" i="14" s="1"/>
  <c r="J12" i="14"/>
  <c r="H12" i="14"/>
  <c r="N12" i="14" s="1"/>
  <c r="P12" i="14" s="1"/>
  <c r="G12" i="14"/>
  <c r="K11" i="14"/>
  <c r="L11" i="14" s="1"/>
  <c r="J11" i="14"/>
  <c r="H11" i="14"/>
  <c r="G11" i="14"/>
  <c r="F11" i="14"/>
  <c r="O11" i="14" s="1"/>
  <c r="L10" i="14"/>
  <c r="K10" i="14"/>
  <c r="J10" i="14"/>
  <c r="H10" i="14"/>
  <c r="G10" i="14"/>
  <c r="O10" i="14" s="1"/>
  <c r="L9" i="14"/>
  <c r="K9" i="14"/>
  <c r="J9" i="14"/>
  <c r="H9" i="14"/>
  <c r="G9" i="14"/>
  <c r="O9" i="14" s="1"/>
  <c r="L8" i="14"/>
  <c r="K8" i="14"/>
  <c r="J8" i="14"/>
  <c r="G8" i="14"/>
  <c r="F8" i="14"/>
  <c r="O8" i="14" s="1"/>
  <c r="L7" i="14"/>
  <c r="K7" i="14"/>
  <c r="J7" i="14"/>
  <c r="H7" i="14"/>
  <c r="G7" i="14"/>
  <c r="O7" i="14" s="1"/>
  <c r="L6" i="14"/>
  <c r="K6" i="14"/>
  <c r="J6" i="14"/>
  <c r="H6" i="14"/>
  <c r="G6" i="14"/>
  <c r="F6" i="14"/>
  <c r="O6" i="14" s="1"/>
  <c r="N5" i="14"/>
  <c r="K5" i="14"/>
  <c r="L5" i="14" s="1"/>
  <c r="J5" i="14"/>
  <c r="H5" i="14"/>
  <c r="G5" i="14"/>
  <c r="F5" i="14"/>
  <c r="O5" i="14" s="1"/>
  <c r="P5" i="14" s="1"/>
  <c r="O2" i="14"/>
  <c r="K2" i="14"/>
  <c r="K23" i="14" s="1"/>
  <c r="J2" i="14"/>
  <c r="J23" i="14" s="1"/>
  <c r="H2" i="14"/>
  <c r="G2" i="14"/>
  <c r="N2" i="14" s="1"/>
  <c r="F2" i="14"/>
  <c r="O21" i="13"/>
  <c r="P21" i="13" s="1"/>
  <c r="K21" i="13"/>
  <c r="L21" i="13" s="1"/>
  <c r="J21" i="13"/>
  <c r="H21" i="13"/>
  <c r="G21" i="13"/>
  <c r="F21" i="13"/>
  <c r="N21" i="13" s="1"/>
  <c r="K20" i="13"/>
  <c r="L20" i="13" s="1"/>
  <c r="J20" i="13"/>
  <c r="H20" i="13"/>
  <c r="F20" i="13"/>
  <c r="O20" i="13" s="1"/>
  <c r="O19" i="13"/>
  <c r="K19" i="13"/>
  <c r="L19" i="13" s="1"/>
  <c r="J19" i="13"/>
  <c r="H19" i="13"/>
  <c r="G19" i="13"/>
  <c r="N19" i="13" s="1"/>
  <c r="P19" i="13" s="1"/>
  <c r="K18" i="13"/>
  <c r="L18" i="13" s="1"/>
  <c r="J18" i="13"/>
  <c r="H18" i="13"/>
  <c r="G18" i="13"/>
  <c r="F18" i="13"/>
  <c r="O18" i="13" s="1"/>
  <c r="L16" i="13"/>
  <c r="K16" i="13"/>
  <c r="J16" i="13"/>
  <c r="H16" i="13"/>
  <c r="G16" i="13"/>
  <c r="F16" i="13"/>
  <c r="O16" i="13" s="1"/>
  <c r="L15" i="13"/>
  <c r="K15" i="13"/>
  <c r="J15" i="13"/>
  <c r="H15" i="13"/>
  <c r="N15" i="13" s="1"/>
  <c r="F15" i="13"/>
  <c r="O15" i="13" s="1"/>
  <c r="J14" i="13"/>
  <c r="H14" i="13"/>
  <c r="N14" i="13" s="1"/>
  <c r="N13" i="13"/>
  <c r="J13" i="13"/>
  <c r="F13" i="13"/>
  <c r="O12" i="13"/>
  <c r="K12" i="13"/>
  <c r="L12" i="13" s="1"/>
  <c r="J12" i="13"/>
  <c r="H12" i="13"/>
  <c r="N12" i="13" s="1"/>
  <c r="P12" i="13" s="1"/>
  <c r="G12" i="13"/>
  <c r="K11" i="13"/>
  <c r="L11" i="13" s="1"/>
  <c r="J11" i="13"/>
  <c r="H11" i="13"/>
  <c r="G11" i="13"/>
  <c r="F11" i="13"/>
  <c r="O11" i="13" s="1"/>
  <c r="L10" i="13"/>
  <c r="K10" i="13"/>
  <c r="J10" i="13"/>
  <c r="H10" i="13"/>
  <c r="G10" i="13"/>
  <c r="O10" i="13" s="1"/>
  <c r="L9" i="13"/>
  <c r="K9" i="13"/>
  <c r="J9" i="13"/>
  <c r="H9" i="13"/>
  <c r="G9" i="13"/>
  <c r="O9" i="13" s="1"/>
  <c r="L8" i="13"/>
  <c r="K8" i="13"/>
  <c r="J8" i="13"/>
  <c r="G8" i="13"/>
  <c r="F8" i="13"/>
  <c r="O8" i="13" s="1"/>
  <c r="L7" i="13"/>
  <c r="K7" i="13"/>
  <c r="J7" i="13"/>
  <c r="H7" i="13"/>
  <c r="G7" i="13"/>
  <c r="O7" i="13" s="1"/>
  <c r="L6" i="13"/>
  <c r="K6" i="13"/>
  <c r="J6" i="13"/>
  <c r="H6" i="13"/>
  <c r="G6" i="13"/>
  <c r="F6" i="13"/>
  <c r="O6" i="13" s="1"/>
  <c r="L5" i="13"/>
  <c r="K5" i="13"/>
  <c r="J5" i="13"/>
  <c r="H5" i="13"/>
  <c r="N5" i="13" s="1"/>
  <c r="G5" i="13"/>
  <c r="F5" i="13"/>
  <c r="O5" i="13" s="1"/>
  <c r="O2" i="13"/>
  <c r="K2" i="13"/>
  <c r="K23" i="13" s="1"/>
  <c r="J2" i="13"/>
  <c r="J23" i="13" s="1"/>
  <c r="H2" i="13"/>
  <c r="N2" i="13" s="1"/>
  <c r="G2" i="13"/>
  <c r="F2" i="13"/>
  <c r="O21" i="12"/>
  <c r="P21" i="12" s="1"/>
  <c r="K21" i="12"/>
  <c r="L21" i="12" s="1"/>
  <c r="J21" i="12"/>
  <c r="H21" i="12"/>
  <c r="G21" i="12"/>
  <c r="F21" i="12"/>
  <c r="N21" i="12" s="1"/>
  <c r="K20" i="12"/>
  <c r="L20" i="12" s="1"/>
  <c r="J20" i="12"/>
  <c r="H20" i="12"/>
  <c r="F20" i="12"/>
  <c r="O20" i="12" s="1"/>
  <c r="O19" i="12"/>
  <c r="K19" i="12"/>
  <c r="L19" i="12" s="1"/>
  <c r="J19" i="12"/>
  <c r="H19" i="12"/>
  <c r="G19" i="12"/>
  <c r="N19" i="12" s="1"/>
  <c r="P19" i="12" s="1"/>
  <c r="K18" i="12"/>
  <c r="L18" i="12" s="1"/>
  <c r="J18" i="12"/>
  <c r="H18" i="12"/>
  <c r="G18" i="12"/>
  <c r="F18" i="12"/>
  <c r="O18" i="12" s="1"/>
  <c r="L16" i="12"/>
  <c r="K16" i="12"/>
  <c r="J16" i="12"/>
  <c r="H16" i="12"/>
  <c r="G16" i="12"/>
  <c r="F16" i="12"/>
  <c r="O16" i="12" s="1"/>
  <c r="L15" i="12"/>
  <c r="K15" i="12"/>
  <c r="J15" i="12"/>
  <c r="H15" i="12"/>
  <c r="N15" i="12" s="1"/>
  <c r="F15" i="12"/>
  <c r="O15" i="12" s="1"/>
  <c r="J14" i="12"/>
  <c r="H14" i="12"/>
  <c r="N14" i="12" s="1"/>
  <c r="N13" i="12"/>
  <c r="J13" i="12"/>
  <c r="F13" i="12"/>
  <c r="O12" i="12"/>
  <c r="K12" i="12"/>
  <c r="L12" i="12" s="1"/>
  <c r="J12" i="12"/>
  <c r="H12" i="12"/>
  <c r="N12" i="12" s="1"/>
  <c r="P12" i="12" s="1"/>
  <c r="G12" i="12"/>
  <c r="K11" i="12"/>
  <c r="L11" i="12" s="1"/>
  <c r="J11" i="12"/>
  <c r="H11" i="12"/>
  <c r="G11" i="12"/>
  <c r="F11" i="12"/>
  <c r="O11" i="12" s="1"/>
  <c r="L10" i="12"/>
  <c r="K10" i="12"/>
  <c r="J10" i="12"/>
  <c r="H10" i="12"/>
  <c r="G10" i="12"/>
  <c r="O10" i="12" s="1"/>
  <c r="L9" i="12"/>
  <c r="K9" i="12"/>
  <c r="J9" i="12"/>
  <c r="H9" i="12"/>
  <c r="G9" i="12"/>
  <c r="O9" i="12" s="1"/>
  <c r="L8" i="12"/>
  <c r="K8" i="12"/>
  <c r="J8" i="12"/>
  <c r="G8" i="12"/>
  <c r="F8" i="12"/>
  <c r="O8" i="12" s="1"/>
  <c r="L7" i="12"/>
  <c r="K7" i="12"/>
  <c r="J7" i="12"/>
  <c r="H7" i="12"/>
  <c r="G7" i="12"/>
  <c r="O7" i="12" s="1"/>
  <c r="L6" i="12"/>
  <c r="K6" i="12"/>
  <c r="J6" i="12"/>
  <c r="H6" i="12"/>
  <c r="G6" i="12"/>
  <c r="F6" i="12"/>
  <c r="O6" i="12" s="1"/>
  <c r="L5" i="12"/>
  <c r="K5" i="12"/>
  <c r="J5" i="12"/>
  <c r="H5" i="12"/>
  <c r="N5" i="12" s="1"/>
  <c r="G5" i="12"/>
  <c r="F5" i="12"/>
  <c r="O5" i="12" s="1"/>
  <c r="O2" i="12"/>
  <c r="K2" i="12"/>
  <c r="K23" i="12" s="1"/>
  <c r="J2" i="12"/>
  <c r="J23" i="12" s="1"/>
  <c r="H2" i="12"/>
  <c r="N2" i="12" s="1"/>
  <c r="G2" i="12"/>
  <c r="F2" i="12"/>
  <c r="O21" i="11"/>
  <c r="P21" i="11" s="1"/>
  <c r="K21" i="11"/>
  <c r="L21" i="11" s="1"/>
  <c r="J21" i="11"/>
  <c r="H21" i="11"/>
  <c r="G21" i="11"/>
  <c r="F21" i="11"/>
  <c r="N21" i="11" s="1"/>
  <c r="K20" i="11"/>
  <c r="L20" i="11" s="1"/>
  <c r="J20" i="11"/>
  <c r="H20" i="11"/>
  <c r="F20" i="11"/>
  <c r="O20" i="11" s="1"/>
  <c r="K19" i="11"/>
  <c r="L19" i="11" s="1"/>
  <c r="J19" i="11"/>
  <c r="H19" i="11"/>
  <c r="G19" i="11"/>
  <c r="O19" i="11" s="1"/>
  <c r="K18" i="11"/>
  <c r="L18" i="11" s="1"/>
  <c r="J18" i="11"/>
  <c r="H18" i="11"/>
  <c r="G18" i="11"/>
  <c r="F18" i="11"/>
  <c r="O18" i="11" s="1"/>
  <c r="L16" i="11"/>
  <c r="K16" i="11"/>
  <c r="J16" i="11"/>
  <c r="H16" i="11"/>
  <c r="G16" i="11"/>
  <c r="N16" i="11" s="1"/>
  <c r="F16" i="11"/>
  <c r="O16" i="11" s="1"/>
  <c r="P16" i="11" s="1"/>
  <c r="K15" i="11"/>
  <c r="J15" i="11"/>
  <c r="L15" i="11" s="1"/>
  <c r="H15" i="11"/>
  <c r="N15" i="11" s="1"/>
  <c r="F15" i="11"/>
  <c r="J14" i="11"/>
  <c r="H14" i="11"/>
  <c r="N14" i="11" s="1"/>
  <c r="J13" i="11"/>
  <c r="F13" i="11"/>
  <c r="N13" i="11" s="1"/>
  <c r="K12" i="11"/>
  <c r="L12" i="11" s="1"/>
  <c r="J12" i="11"/>
  <c r="H12" i="11"/>
  <c r="G12" i="11"/>
  <c r="O12" i="11" s="1"/>
  <c r="K11" i="11"/>
  <c r="L11" i="11" s="1"/>
  <c r="J11" i="11"/>
  <c r="H11" i="11"/>
  <c r="G11" i="11"/>
  <c r="F11" i="11"/>
  <c r="O11" i="11" s="1"/>
  <c r="L10" i="11"/>
  <c r="K10" i="11"/>
  <c r="J10" i="11"/>
  <c r="H10" i="11"/>
  <c r="G10" i="11"/>
  <c r="O10" i="11" s="1"/>
  <c r="L9" i="11"/>
  <c r="K9" i="11"/>
  <c r="J9" i="11"/>
  <c r="H9" i="11"/>
  <c r="G9" i="11"/>
  <c r="O9" i="11" s="1"/>
  <c r="L8" i="11"/>
  <c r="K8" i="11"/>
  <c r="J8" i="11"/>
  <c r="G8" i="11"/>
  <c r="F8" i="11"/>
  <c r="O8" i="11" s="1"/>
  <c r="L7" i="11"/>
  <c r="K7" i="11"/>
  <c r="J7" i="11"/>
  <c r="H7" i="11"/>
  <c r="G7" i="11"/>
  <c r="O7" i="11" s="1"/>
  <c r="L6" i="11"/>
  <c r="K6" i="11"/>
  <c r="J6" i="11"/>
  <c r="H6" i="11"/>
  <c r="G6" i="11"/>
  <c r="N6" i="11" s="1"/>
  <c r="F6" i="11"/>
  <c r="O6" i="11" s="1"/>
  <c r="P6" i="11" s="1"/>
  <c r="K5" i="11"/>
  <c r="L5" i="11" s="1"/>
  <c r="J5" i="11"/>
  <c r="H5" i="11"/>
  <c r="O5" i="11" s="1"/>
  <c r="G5" i="11"/>
  <c r="F5" i="11"/>
  <c r="O2" i="11"/>
  <c r="K2" i="11"/>
  <c r="K23" i="11" s="1"/>
  <c r="J2" i="11"/>
  <c r="J23" i="11" s="1"/>
  <c r="H2" i="11"/>
  <c r="G2" i="11"/>
  <c r="F2" i="11"/>
  <c r="N2" i="11" s="1"/>
  <c r="O21" i="10"/>
  <c r="K21" i="10"/>
  <c r="L21" i="10" s="1"/>
  <c r="J21" i="10"/>
  <c r="H21" i="10"/>
  <c r="G21" i="10"/>
  <c r="F21" i="10"/>
  <c r="N21" i="10" s="1"/>
  <c r="K20" i="10"/>
  <c r="L20" i="10" s="1"/>
  <c r="J20" i="10"/>
  <c r="H20" i="10"/>
  <c r="F20" i="10"/>
  <c r="O20" i="10" s="1"/>
  <c r="K19" i="10"/>
  <c r="L19" i="10" s="1"/>
  <c r="J19" i="10"/>
  <c r="H19" i="10"/>
  <c r="G19" i="10"/>
  <c r="O19" i="10" s="1"/>
  <c r="K18" i="10"/>
  <c r="L18" i="10" s="1"/>
  <c r="J18" i="10"/>
  <c r="H18" i="10"/>
  <c r="G18" i="10"/>
  <c r="F18" i="10"/>
  <c r="O18" i="10" s="1"/>
  <c r="L16" i="10"/>
  <c r="K16" i="10"/>
  <c r="J16" i="10"/>
  <c r="H16" i="10"/>
  <c r="G16" i="10"/>
  <c r="F16" i="10"/>
  <c r="O16" i="10" s="1"/>
  <c r="K15" i="10"/>
  <c r="J15" i="10"/>
  <c r="L15" i="10" s="1"/>
  <c r="H15" i="10"/>
  <c r="N15" i="10" s="1"/>
  <c r="F15" i="10"/>
  <c r="O15" i="10" s="1"/>
  <c r="J14" i="10"/>
  <c r="H14" i="10"/>
  <c r="N14" i="10" s="1"/>
  <c r="J13" i="10"/>
  <c r="F13" i="10"/>
  <c r="N13" i="10" s="1"/>
  <c r="K12" i="10"/>
  <c r="L12" i="10" s="1"/>
  <c r="J12" i="10"/>
  <c r="H12" i="10"/>
  <c r="G12" i="10"/>
  <c r="O12" i="10" s="1"/>
  <c r="K11" i="10"/>
  <c r="L11" i="10" s="1"/>
  <c r="J11" i="10"/>
  <c r="H11" i="10"/>
  <c r="G11" i="10"/>
  <c r="F11" i="10"/>
  <c r="O11" i="10" s="1"/>
  <c r="L10" i="10"/>
  <c r="K10" i="10"/>
  <c r="J10" i="10"/>
  <c r="H10" i="10"/>
  <c r="G10" i="10"/>
  <c r="O10" i="10" s="1"/>
  <c r="L9" i="10"/>
  <c r="K9" i="10"/>
  <c r="J9" i="10"/>
  <c r="H9" i="10"/>
  <c r="G9" i="10"/>
  <c r="O9" i="10" s="1"/>
  <c r="L8" i="10"/>
  <c r="K8" i="10"/>
  <c r="J8" i="10"/>
  <c r="G8" i="10"/>
  <c r="F8" i="10"/>
  <c r="O8" i="10" s="1"/>
  <c r="L7" i="10"/>
  <c r="K7" i="10"/>
  <c r="J7" i="10"/>
  <c r="H7" i="10"/>
  <c r="G7" i="10"/>
  <c r="O7" i="10" s="1"/>
  <c r="L6" i="10"/>
  <c r="K6" i="10"/>
  <c r="J6" i="10"/>
  <c r="H6" i="10"/>
  <c r="G6" i="10"/>
  <c r="F6" i="10"/>
  <c r="O6" i="10" s="1"/>
  <c r="N5" i="10"/>
  <c r="K5" i="10"/>
  <c r="L5" i="10" s="1"/>
  <c r="J5" i="10"/>
  <c r="H5" i="10"/>
  <c r="G5" i="10"/>
  <c r="F5" i="10"/>
  <c r="O5" i="10" s="1"/>
  <c r="P5" i="10" s="1"/>
  <c r="O2" i="10"/>
  <c r="K2" i="10"/>
  <c r="K23" i="10" s="1"/>
  <c r="J2" i="10"/>
  <c r="J23" i="10" s="1"/>
  <c r="H2" i="10"/>
  <c r="G2" i="10"/>
  <c r="F2" i="10"/>
  <c r="N2" i="10" s="1"/>
  <c r="O21" i="9"/>
  <c r="K21" i="9"/>
  <c r="L21" i="9" s="1"/>
  <c r="J21" i="9"/>
  <c r="H21" i="9"/>
  <c r="G21" i="9"/>
  <c r="F21" i="9"/>
  <c r="N21" i="9" s="1"/>
  <c r="K20" i="9"/>
  <c r="L20" i="9" s="1"/>
  <c r="J20" i="9"/>
  <c r="H20" i="9"/>
  <c r="F20" i="9"/>
  <c r="O20" i="9" s="1"/>
  <c r="O19" i="9"/>
  <c r="K19" i="9"/>
  <c r="L19" i="9" s="1"/>
  <c r="J19" i="9"/>
  <c r="H19" i="9"/>
  <c r="G19" i="9"/>
  <c r="N19" i="9" s="1"/>
  <c r="P19" i="9" s="1"/>
  <c r="K18" i="9"/>
  <c r="L18" i="9" s="1"/>
  <c r="J18" i="9"/>
  <c r="H18" i="9"/>
  <c r="G18" i="9"/>
  <c r="F18" i="9"/>
  <c r="O18" i="9" s="1"/>
  <c r="L16" i="9"/>
  <c r="K16" i="9"/>
  <c r="J16" i="9"/>
  <c r="H16" i="9"/>
  <c r="G16" i="9"/>
  <c r="F16" i="9"/>
  <c r="O16" i="9" s="1"/>
  <c r="L15" i="9"/>
  <c r="K15" i="9"/>
  <c r="J15" i="9"/>
  <c r="H15" i="9"/>
  <c r="N15" i="9" s="1"/>
  <c r="F15" i="9"/>
  <c r="O15" i="9" s="1"/>
  <c r="P15" i="9" s="1"/>
  <c r="J14" i="9"/>
  <c r="H14" i="9"/>
  <c r="N14" i="9" s="1"/>
  <c r="N13" i="9"/>
  <c r="J13" i="9"/>
  <c r="F13" i="9"/>
  <c r="O12" i="9"/>
  <c r="K12" i="9"/>
  <c r="L12" i="9" s="1"/>
  <c r="J12" i="9"/>
  <c r="H12" i="9"/>
  <c r="N12" i="9" s="1"/>
  <c r="P12" i="9" s="1"/>
  <c r="G12" i="9"/>
  <c r="K11" i="9"/>
  <c r="L11" i="9" s="1"/>
  <c r="J11" i="9"/>
  <c r="H11" i="9"/>
  <c r="G11" i="9"/>
  <c r="F11" i="9"/>
  <c r="O11" i="9" s="1"/>
  <c r="L10" i="9"/>
  <c r="K10" i="9"/>
  <c r="J10" i="9"/>
  <c r="H10" i="9"/>
  <c r="G10" i="9"/>
  <c r="O10" i="9" s="1"/>
  <c r="L9" i="9"/>
  <c r="K9" i="9"/>
  <c r="J9" i="9"/>
  <c r="H9" i="9"/>
  <c r="G9" i="9"/>
  <c r="O9" i="9" s="1"/>
  <c r="L8" i="9"/>
  <c r="K8" i="9"/>
  <c r="J8" i="9"/>
  <c r="G8" i="9"/>
  <c r="F8" i="9"/>
  <c r="O8" i="9" s="1"/>
  <c r="L7" i="9"/>
  <c r="K7" i="9"/>
  <c r="J7" i="9"/>
  <c r="H7" i="9"/>
  <c r="G7" i="9"/>
  <c r="O7" i="9" s="1"/>
  <c r="L6" i="9"/>
  <c r="K6" i="9"/>
  <c r="J6" i="9"/>
  <c r="H6" i="9"/>
  <c r="G6" i="9"/>
  <c r="F6" i="9"/>
  <c r="O6" i="9" s="1"/>
  <c r="K5" i="9"/>
  <c r="L5" i="9" s="1"/>
  <c r="J5" i="9"/>
  <c r="H5" i="9"/>
  <c r="N5" i="9" s="1"/>
  <c r="G5" i="9"/>
  <c r="F5" i="9"/>
  <c r="O5" i="9" s="1"/>
  <c r="O2" i="9"/>
  <c r="K2" i="9"/>
  <c r="K23" i="9" s="1"/>
  <c r="J2" i="9"/>
  <c r="J23" i="9" s="1"/>
  <c r="H2" i="9"/>
  <c r="G2" i="9"/>
  <c r="N2" i="9" s="1"/>
  <c r="F2" i="9"/>
  <c r="O21" i="8"/>
  <c r="K21" i="8"/>
  <c r="L21" i="8" s="1"/>
  <c r="J21" i="8"/>
  <c r="H21" i="8"/>
  <c r="G21" i="8"/>
  <c r="F21" i="8"/>
  <c r="N21" i="8" s="1"/>
  <c r="K20" i="8"/>
  <c r="L20" i="8" s="1"/>
  <c r="J20" i="8"/>
  <c r="H20" i="8"/>
  <c r="F20" i="8"/>
  <c r="O20" i="8" s="1"/>
  <c r="O19" i="8"/>
  <c r="K19" i="8"/>
  <c r="L19" i="8" s="1"/>
  <c r="J19" i="8"/>
  <c r="H19" i="8"/>
  <c r="G19" i="8"/>
  <c r="N19" i="8" s="1"/>
  <c r="P19" i="8" s="1"/>
  <c r="K18" i="8"/>
  <c r="L18" i="8" s="1"/>
  <c r="J18" i="8"/>
  <c r="H18" i="8"/>
  <c r="G18" i="8"/>
  <c r="F18" i="8"/>
  <c r="O18" i="8" s="1"/>
  <c r="L16" i="8"/>
  <c r="K16" i="8"/>
  <c r="J16" i="8"/>
  <c r="H16" i="8"/>
  <c r="G16" i="8"/>
  <c r="F16" i="8"/>
  <c r="O16" i="8" s="1"/>
  <c r="L15" i="8"/>
  <c r="K15" i="8"/>
  <c r="J15" i="8"/>
  <c r="H15" i="8"/>
  <c r="N15" i="8" s="1"/>
  <c r="F15" i="8"/>
  <c r="O15" i="8" s="1"/>
  <c r="P15" i="8" s="1"/>
  <c r="J14" i="8"/>
  <c r="H14" i="8"/>
  <c r="N14" i="8" s="1"/>
  <c r="N13" i="8"/>
  <c r="J13" i="8"/>
  <c r="F13" i="8"/>
  <c r="O12" i="8"/>
  <c r="K12" i="8"/>
  <c r="L12" i="8" s="1"/>
  <c r="J12" i="8"/>
  <c r="H12" i="8"/>
  <c r="N12" i="8" s="1"/>
  <c r="P12" i="8" s="1"/>
  <c r="G12" i="8"/>
  <c r="K11" i="8"/>
  <c r="L11" i="8" s="1"/>
  <c r="J11" i="8"/>
  <c r="H11" i="8"/>
  <c r="G11" i="8"/>
  <c r="F11" i="8"/>
  <c r="O11" i="8" s="1"/>
  <c r="L10" i="8"/>
  <c r="K10" i="8"/>
  <c r="J10" i="8"/>
  <c r="H10" i="8"/>
  <c r="G10" i="8"/>
  <c r="O10" i="8" s="1"/>
  <c r="L9" i="8"/>
  <c r="K9" i="8"/>
  <c r="J9" i="8"/>
  <c r="H9" i="8"/>
  <c r="G9" i="8"/>
  <c r="O9" i="8" s="1"/>
  <c r="L8" i="8"/>
  <c r="K8" i="8"/>
  <c r="J8" i="8"/>
  <c r="G8" i="8"/>
  <c r="F8" i="8"/>
  <c r="O8" i="8" s="1"/>
  <c r="L7" i="8"/>
  <c r="K7" i="8"/>
  <c r="J7" i="8"/>
  <c r="H7" i="8"/>
  <c r="G7" i="8"/>
  <c r="O7" i="8" s="1"/>
  <c r="L6" i="8"/>
  <c r="K6" i="8"/>
  <c r="J6" i="8"/>
  <c r="H6" i="8"/>
  <c r="G6" i="8"/>
  <c r="F6" i="8"/>
  <c r="O6" i="8" s="1"/>
  <c r="N5" i="8"/>
  <c r="L5" i="8"/>
  <c r="K5" i="8"/>
  <c r="J5" i="8"/>
  <c r="H5" i="8"/>
  <c r="G5" i="8"/>
  <c r="F5" i="8"/>
  <c r="O5" i="8" s="1"/>
  <c r="P5" i="8" s="1"/>
  <c r="O2" i="8"/>
  <c r="O23" i="8" s="1"/>
  <c r="K2" i="8"/>
  <c r="K23" i="8" s="1"/>
  <c r="J2" i="8"/>
  <c r="J23" i="8" s="1"/>
  <c r="H2" i="8"/>
  <c r="N2" i="8" s="1"/>
  <c r="G2" i="8"/>
  <c r="F2" i="8"/>
  <c r="N13" i="4"/>
  <c r="L21" i="3"/>
  <c r="K21" i="3"/>
  <c r="J21" i="3"/>
  <c r="K20" i="3"/>
  <c r="L20" i="3" s="1"/>
  <c r="J20" i="3"/>
  <c r="K19" i="3"/>
  <c r="J19" i="3"/>
  <c r="L19" i="3" s="1"/>
  <c r="K18" i="3"/>
  <c r="L18" i="3" s="1"/>
  <c r="J18" i="3"/>
  <c r="L16" i="3"/>
  <c r="K16" i="3"/>
  <c r="J16" i="3"/>
  <c r="K15" i="3"/>
  <c r="L15" i="3" s="1"/>
  <c r="J15" i="3"/>
  <c r="J14" i="3"/>
  <c r="J13" i="3"/>
  <c r="K12" i="3"/>
  <c r="J12" i="3"/>
  <c r="L12" i="3" s="1"/>
  <c r="K11" i="3"/>
  <c r="L11" i="3" s="1"/>
  <c r="J11" i="3"/>
  <c r="L10" i="3"/>
  <c r="K10" i="3"/>
  <c r="J10" i="3"/>
  <c r="K9" i="3"/>
  <c r="L9" i="3" s="1"/>
  <c r="J9" i="3"/>
  <c r="K8" i="3"/>
  <c r="J8" i="3"/>
  <c r="L8" i="3" s="1"/>
  <c r="K7" i="3"/>
  <c r="L7" i="3" s="1"/>
  <c r="J7" i="3"/>
  <c r="L6" i="3"/>
  <c r="K6" i="3"/>
  <c r="J6" i="3"/>
  <c r="K5" i="3"/>
  <c r="L5" i="3" s="1"/>
  <c r="J5" i="3"/>
  <c r="K2" i="3"/>
  <c r="K23" i="3" s="1"/>
  <c r="J2" i="3"/>
  <c r="L2" i="3" s="1"/>
  <c r="K21" i="2"/>
  <c r="L21" i="2" s="1"/>
  <c r="J21" i="2"/>
  <c r="K20" i="2"/>
  <c r="L20" i="2" s="1"/>
  <c r="J20" i="2"/>
  <c r="K19" i="2"/>
  <c r="L19" i="2" s="1"/>
  <c r="J19" i="2"/>
  <c r="L18" i="2"/>
  <c r="K18" i="2"/>
  <c r="J18" i="2"/>
  <c r="K16" i="2"/>
  <c r="L16" i="2" s="1"/>
  <c r="J16" i="2"/>
  <c r="K15" i="2"/>
  <c r="L15" i="2" s="1"/>
  <c r="J15" i="2"/>
  <c r="J14" i="2"/>
  <c r="J13" i="2"/>
  <c r="K12" i="2"/>
  <c r="J12" i="2"/>
  <c r="L12" i="2" s="1"/>
  <c r="L11" i="2"/>
  <c r="K11" i="2"/>
  <c r="J11" i="2"/>
  <c r="K10" i="2"/>
  <c r="L10" i="2" s="1"/>
  <c r="J10" i="2"/>
  <c r="K9" i="2"/>
  <c r="L9" i="2" s="1"/>
  <c r="J9" i="2"/>
  <c r="K8" i="2"/>
  <c r="J8" i="2"/>
  <c r="L8" i="2" s="1"/>
  <c r="L7" i="2"/>
  <c r="K7" i="2"/>
  <c r="J7" i="2"/>
  <c r="K6" i="2"/>
  <c r="L6" i="2" s="1"/>
  <c r="J6" i="2"/>
  <c r="K5" i="2"/>
  <c r="L5" i="2" s="1"/>
  <c r="J5" i="2"/>
  <c r="K2" i="2"/>
  <c r="K23" i="2" s="1"/>
  <c r="J2" i="2"/>
  <c r="L2" i="2" s="1"/>
  <c r="G21" i="4"/>
  <c r="F21" i="4"/>
  <c r="G19" i="4"/>
  <c r="G11" i="4"/>
  <c r="G10" i="4"/>
  <c r="H7" i="4"/>
  <c r="H15" i="4"/>
  <c r="H11" i="4"/>
  <c r="F11" i="4"/>
  <c r="G9" i="4"/>
  <c r="G7" i="4"/>
  <c r="G8" i="4"/>
  <c r="H2" i="4"/>
  <c r="H14" i="4"/>
  <c r="H16" i="4"/>
  <c r="G16" i="4"/>
  <c r="H20" i="4"/>
  <c r="H18" i="4"/>
  <c r="F18" i="4"/>
  <c r="G5" i="4"/>
  <c r="F5" i="4"/>
  <c r="O22" i="7"/>
  <c r="N22" i="7"/>
  <c r="O21" i="7"/>
  <c r="O20" i="7"/>
  <c r="N19" i="7"/>
  <c r="O19" i="7"/>
  <c r="P19" i="7" s="1"/>
  <c r="O18" i="7"/>
  <c r="N18" i="7"/>
  <c r="O17" i="7"/>
  <c r="O16" i="7"/>
  <c r="N15" i="7"/>
  <c r="O15" i="7"/>
  <c r="P15" i="7" s="1"/>
  <c r="O14" i="7"/>
  <c r="N14" i="7"/>
  <c r="O13" i="7"/>
  <c r="O12" i="7"/>
  <c r="N11" i="7"/>
  <c r="O11" i="7"/>
  <c r="O10" i="7"/>
  <c r="N10" i="7"/>
  <c r="O9" i="7"/>
  <c r="O8" i="7"/>
  <c r="N7" i="7"/>
  <c r="O7" i="7"/>
  <c r="O6" i="7"/>
  <c r="N6" i="7"/>
  <c r="O5" i="7"/>
  <c r="O4" i="7"/>
  <c r="N3" i="7"/>
  <c r="O3" i="7"/>
  <c r="P3" i="7" s="1"/>
  <c r="O2" i="7"/>
  <c r="N2" i="7"/>
  <c r="O22" i="6"/>
  <c r="N22" i="6"/>
  <c r="O21" i="6"/>
  <c r="O20" i="6"/>
  <c r="N19" i="6"/>
  <c r="O19" i="6"/>
  <c r="O18" i="6"/>
  <c r="N18" i="6"/>
  <c r="O17" i="6"/>
  <c r="O16" i="6"/>
  <c r="N15" i="6"/>
  <c r="O15" i="6"/>
  <c r="O14" i="6"/>
  <c r="N14" i="6"/>
  <c r="O13" i="6"/>
  <c r="O12" i="6"/>
  <c r="N11" i="6"/>
  <c r="O11" i="6"/>
  <c r="O10" i="6"/>
  <c r="N10" i="6"/>
  <c r="O9" i="6"/>
  <c r="O8" i="6"/>
  <c r="N7" i="6"/>
  <c r="O7" i="6"/>
  <c r="P7" i="6" s="1"/>
  <c r="O6" i="6"/>
  <c r="N6" i="6"/>
  <c r="O5" i="6"/>
  <c r="O4" i="6"/>
  <c r="N3" i="6"/>
  <c r="O3" i="6"/>
  <c r="O2" i="6"/>
  <c r="N2" i="6"/>
  <c r="O22" i="5"/>
  <c r="P22" i="5" s="1"/>
  <c r="K22" i="5"/>
  <c r="L22" i="5" s="1"/>
  <c r="J22" i="5"/>
  <c r="N22" i="5"/>
  <c r="K21" i="5"/>
  <c r="J21" i="5"/>
  <c r="O21" i="5"/>
  <c r="K20" i="5"/>
  <c r="J20" i="5"/>
  <c r="O20" i="5"/>
  <c r="K19" i="5"/>
  <c r="J19" i="5"/>
  <c r="N19" i="5"/>
  <c r="O19" i="5"/>
  <c r="O18" i="5"/>
  <c r="P18" i="5" s="1"/>
  <c r="K18" i="5"/>
  <c r="L18" i="5" s="1"/>
  <c r="J18" i="5"/>
  <c r="N18" i="5"/>
  <c r="K17" i="5"/>
  <c r="J17" i="5"/>
  <c r="O17" i="5"/>
  <c r="K16" i="5"/>
  <c r="J16" i="5"/>
  <c r="O16" i="5"/>
  <c r="K15" i="5"/>
  <c r="J15" i="5"/>
  <c r="N15" i="5"/>
  <c r="O15" i="5"/>
  <c r="O14" i="5"/>
  <c r="K14" i="5"/>
  <c r="J14" i="5"/>
  <c r="N14" i="5"/>
  <c r="K13" i="5"/>
  <c r="J13" i="5"/>
  <c r="O13" i="5"/>
  <c r="K12" i="5"/>
  <c r="L12" i="5" s="1"/>
  <c r="J12" i="5"/>
  <c r="O12" i="5"/>
  <c r="N11" i="5"/>
  <c r="K11" i="5"/>
  <c r="J11" i="5"/>
  <c r="O11" i="5"/>
  <c r="P11" i="5" s="1"/>
  <c r="O10" i="5"/>
  <c r="K10" i="5"/>
  <c r="J10" i="5"/>
  <c r="N10" i="5"/>
  <c r="K9" i="5"/>
  <c r="J9" i="5"/>
  <c r="O9" i="5"/>
  <c r="K8" i="5"/>
  <c r="J8" i="5"/>
  <c r="O8" i="5"/>
  <c r="K7" i="5"/>
  <c r="J7" i="5"/>
  <c r="N7" i="5"/>
  <c r="O7" i="5"/>
  <c r="P7" i="5" s="1"/>
  <c r="O6" i="5"/>
  <c r="K6" i="5"/>
  <c r="J6" i="5"/>
  <c r="N6" i="5"/>
  <c r="K5" i="5"/>
  <c r="J5" i="5"/>
  <c r="O5" i="5"/>
  <c r="K4" i="5"/>
  <c r="J4" i="5"/>
  <c r="O4" i="5"/>
  <c r="N3" i="5"/>
  <c r="K3" i="5"/>
  <c r="J3" i="5"/>
  <c r="O3" i="5"/>
  <c r="P3" i="5" s="1"/>
  <c r="O2" i="5"/>
  <c r="K2" i="5"/>
  <c r="K23" i="5" s="1"/>
  <c r="J2" i="5"/>
  <c r="J23" i="5" s="1"/>
  <c r="N2" i="5"/>
  <c r="K21" i="4"/>
  <c r="J21" i="4"/>
  <c r="H21" i="4"/>
  <c r="K20" i="4"/>
  <c r="J20" i="4"/>
  <c r="L20" i="4" s="1"/>
  <c r="F20" i="4"/>
  <c r="K19" i="4"/>
  <c r="L19" i="4" s="1"/>
  <c r="J19" i="4"/>
  <c r="H19" i="4"/>
  <c r="K18" i="4"/>
  <c r="L18" i="4" s="1"/>
  <c r="J18" i="4"/>
  <c r="G18" i="4"/>
  <c r="K16" i="4"/>
  <c r="J16" i="4"/>
  <c r="L16" i="4" s="1"/>
  <c r="F16" i="4"/>
  <c r="O16" i="4" s="1"/>
  <c r="K15" i="4"/>
  <c r="L15" i="4" s="1"/>
  <c r="J15" i="4"/>
  <c r="F15" i="4"/>
  <c r="J14" i="4"/>
  <c r="J13" i="4"/>
  <c r="F13" i="4"/>
  <c r="K12" i="4"/>
  <c r="J12" i="4"/>
  <c r="H12" i="4"/>
  <c r="G12" i="4"/>
  <c r="O12" i="4"/>
  <c r="K11" i="4"/>
  <c r="J11" i="4"/>
  <c r="K10" i="4"/>
  <c r="J10" i="4"/>
  <c r="H10" i="4"/>
  <c r="O10" i="4"/>
  <c r="K9" i="4"/>
  <c r="J9" i="4"/>
  <c r="H9" i="4"/>
  <c r="K8" i="4"/>
  <c r="J8" i="4"/>
  <c r="F8" i="4"/>
  <c r="K7" i="4"/>
  <c r="L7" i="4" s="1"/>
  <c r="J7" i="4"/>
  <c r="N7" i="4"/>
  <c r="K6" i="4"/>
  <c r="J6" i="4"/>
  <c r="H6" i="4"/>
  <c r="G6" i="4"/>
  <c r="F6" i="4"/>
  <c r="O6" i="4" s="1"/>
  <c r="K5" i="4"/>
  <c r="J5" i="4"/>
  <c r="H5" i="4"/>
  <c r="K2" i="4"/>
  <c r="J2" i="4"/>
  <c r="G2" i="4"/>
  <c r="F2" i="4"/>
  <c r="O2" i="4" s="1"/>
  <c r="O22" i="3"/>
  <c r="N22" i="3"/>
  <c r="O21" i="3"/>
  <c r="O20" i="3"/>
  <c r="N19" i="3"/>
  <c r="O19" i="3"/>
  <c r="O18" i="3"/>
  <c r="N18" i="3"/>
  <c r="O17" i="3"/>
  <c r="O16" i="3"/>
  <c r="N15" i="3"/>
  <c r="O15" i="3"/>
  <c r="O14" i="3"/>
  <c r="N14" i="3"/>
  <c r="O13" i="3"/>
  <c r="O12" i="3"/>
  <c r="N11" i="3"/>
  <c r="O11" i="3"/>
  <c r="O10" i="3"/>
  <c r="N10" i="3"/>
  <c r="O9" i="3"/>
  <c r="O8" i="3"/>
  <c r="N7" i="3"/>
  <c r="O7" i="3"/>
  <c r="P7" i="3" s="1"/>
  <c r="O6" i="3"/>
  <c r="N6" i="3"/>
  <c r="O5" i="3"/>
  <c r="O4" i="3"/>
  <c r="N3" i="3"/>
  <c r="O3" i="3"/>
  <c r="P3" i="3" s="1"/>
  <c r="O2" i="3"/>
  <c r="N2" i="3"/>
  <c r="O22" i="2"/>
  <c r="N22" i="2"/>
  <c r="O21" i="2"/>
  <c r="O20" i="2"/>
  <c r="N19" i="2"/>
  <c r="O19" i="2"/>
  <c r="O18" i="2"/>
  <c r="N18" i="2"/>
  <c r="O17" i="2"/>
  <c r="O16" i="2"/>
  <c r="N15" i="2"/>
  <c r="O15" i="2"/>
  <c r="P15" i="2" s="1"/>
  <c r="O14" i="2"/>
  <c r="N14" i="2"/>
  <c r="O13" i="2"/>
  <c r="O12" i="2"/>
  <c r="N11" i="2"/>
  <c r="O11" i="2"/>
  <c r="P11" i="2" s="1"/>
  <c r="O10" i="2"/>
  <c r="P10" i="2" s="1"/>
  <c r="N10" i="2"/>
  <c r="O9" i="2"/>
  <c r="O8" i="2"/>
  <c r="N7" i="2"/>
  <c r="O7" i="2"/>
  <c r="O6" i="2"/>
  <c r="P6" i="2" s="1"/>
  <c r="N6" i="2"/>
  <c r="O5" i="2"/>
  <c r="O4" i="2"/>
  <c r="N3" i="2"/>
  <c r="O3" i="2"/>
  <c r="O2" i="2"/>
  <c r="N2" i="2"/>
  <c r="N5" i="1"/>
  <c r="O5" i="1"/>
  <c r="P5" i="1" s="1"/>
  <c r="N6" i="1"/>
  <c r="O6" i="1"/>
  <c r="P6" i="1" s="1"/>
  <c r="N7" i="1"/>
  <c r="O7" i="1"/>
  <c r="N8" i="1"/>
  <c r="O8" i="1"/>
  <c r="N9" i="1"/>
  <c r="O9" i="1"/>
  <c r="N10" i="1"/>
  <c r="O10" i="1"/>
  <c r="P10" i="1"/>
  <c r="N11" i="1"/>
  <c r="O11" i="1"/>
  <c r="P11" i="1" s="1"/>
  <c r="N12" i="1"/>
  <c r="O12" i="1"/>
  <c r="P12" i="1" s="1"/>
  <c r="N13" i="1"/>
  <c r="O13" i="1"/>
  <c r="P13" i="1" s="1"/>
  <c r="N14" i="1"/>
  <c r="O14" i="1"/>
  <c r="P14" i="1" s="1"/>
  <c r="N15" i="1"/>
  <c r="O15" i="1"/>
  <c r="N16" i="1"/>
  <c r="O16" i="1"/>
  <c r="N18" i="1"/>
  <c r="P18" i="1" s="1"/>
  <c r="O18" i="1"/>
  <c r="N19" i="1"/>
  <c r="O19" i="1"/>
  <c r="P19" i="1" s="1"/>
  <c r="N20" i="1"/>
  <c r="O20" i="1"/>
  <c r="P20" i="1" s="1"/>
  <c r="N21" i="1"/>
  <c r="O21" i="1"/>
  <c r="P21" i="1" s="1"/>
  <c r="P2" i="1"/>
  <c r="P23" i="1" s="1"/>
  <c r="O2" i="1"/>
  <c r="O23" i="1" s="1"/>
  <c r="N2" i="1"/>
  <c r="N23" i="1" s="1"/>
  <c r="K5" i="1"/>
  <c r="K6" i="1"/>
  <c r="K7" i="1"/>
  <c r="K8" i="1"/>
  <c r="K9" i="1"/>
  <c r="K10" i="1"/>
  <c r="K11" i="1"/>
  <c r="K12" i="1"/>
  <c r="K15" i="1"/>
  <c r="K16" i="1"/>
  <c r="K18" i="1"/>
  <c r="K19" i="1"/>
  <c r="K20" i="1"/>
  <c r="K21" i="1"/>
  <c r="L21" i="1" s="1"/>
  <c r="K2" i="1"/>
  <c r="J5" i="1"/>
  <c r="J6" i="1"/>
  <c r="J7" i="1"/>
  <c r="J8" i="1"/>
  <c r="J9" i="1"/>
  <c r="J10" i="1"/>
  <c r="J11" i="1"/>
  <c r="J12" i="1"/>
  <c r="J13" i="1"/>
  <c r="J14" i="1"/>
  <c r="J15" i="1"/>
  <c r="J16" i="1"/>
  <c r="J18" i="1"/>
  <c r="J19" i="1"/>
  <c r="J20" i="1"/>
  <c r="J21" i="1"/>
  <c r="J2" i="1"/>
  <c r="J23" i="1"/>
  <c r="K23" i="1"/>
  <c r="L23" i="7" l="1"/>
  <c r="K23" i="7"/>
  <c r="L23" i="6"/>
  <c r="P9" i="19"/>
  <c r="P2" i="19"/>
  <c r="P20" i="19"/>
  <c r="P21" i="19"/>
  <c r="N5" i="19"/>
  <c r="P5" i="19" s="1"/>
  <c r="N8" i="19"/>
  <c r="P8" i="19" s="1"/>
  <c r="N9" i="19"/>
  <c r="O15" i="19"/>
  <c r="P15" i="19" s="1"/>
  <c r="N16" i="19"/>
  <c r="P16" i="19" s="1"/>
  <c r="N6" i="19"/>
  <c r="P6" i="19" s="1"/>
  <c r="L2" i="19"/>
  <c r="L23" i="19" s="1"/>
  <c r="O7" i="19"/>
  <c r="P7" i="19" s="1"/>
  <c r="O10" i="19"/>
  <c r="P10" i="19" s="1"/>
  <c r="N11" i="19"/>
  <c r="P11" i="19" s="1"/>
  <c r="N12" i="19"/>
  <c r="P12" i="19" s="1"/>
  <c r="N18" i="19"/>
  <c r="N23" i="19" s="1"/>
  <c r="N19" i="19"/>
  <c r="P19" i="19" s="1"/>
  <c r="N20" i="19"/>
  <c r="P8" i="18"/>
  <c r="P21" i="18"/>
  <c r="P2" i="18"/>
  <c r="N6" i="18"/>
  <c r="P6" i="18" s="1"/>
  <c r="N7" i="18"/>
  <c r="P7" i="18" s="1"/>
  <c r="N8" i="18"/>
  <c r="N9" i="18"/>
  <c r="P9" i="18" s="1"/>
  <c r="N10" i="18"/>
  <c r="P10" i="18" s="1"/>
  <c r="N16" i="18"/>
  <c r="P16" i="18" s="1"/>
  <c r="L2" i="18"/>
  <c r="L23" i="18" s="1"/>
  <c r="N11" i="18"/>
  <c r="P11" i="18" s="1"/>
  <c r="N18" i="18"/>
  <c r="P18" i="18" s="1"/>
  <c r="N20" i="18"/>
  <c r="P20" i="18" s="1"/>
  <c r="P5" i="17"/>
  <c r="P20" i="17"/>
  <c r="O23" i="17"/>
  <c r="P8" i="17"/>
  <c r="P21" i="17"/>
  <c r="P2" i="17"/>
  <c r="N6" i="17"/>
  <c r="P6" i="17" s="1"/>
  <c r="N7" i="17"/>
  <c r="P7" i="17" s="1"/>
  <c r="N8" i="17"/>
  <c r="N9" i="17"/>
  <c r="P9" i="17" s="1"/>
  <c r="N10" i="17"/>
  <c r="P10" i="17" s="1"/>
  <c r="N16" i="17"/>
  <c r="P16" i="17" s="1"/>
  <c r="L2" i="17"/>
  <c r="L23" i="17" s="1"/>
  <c r="N11" i="17"/>
  <c r="P11" i="17" s="1"/>
  <c r="N18" i="17"/>
  <c r="P18" i="17" s="1"/>
  <c r="N20" i="17"/>
  <c r="O23" i="16"/>
  <c r="P5" i="16"/>
  <c r="P20" i="16"/>
  <c r="P2" i="16"/>
  <c r="N6" i="16"/>
  <c r="N23" i="16" s="1"/>
  <c r="N7" i="16"/>
  <c r="P7" i="16" s="1"/>
  <c r="N8" i="16"/>
  <c r="P8" i="16" s="1"/>
  <c r="N9" i="16"/>
  <c r="P9" i="16" s="1"/>
  <c r="N10" i="16"/>
  <c r="P10" i="16" s="1"/>
  <c r="N16" i="16"/>
  <c r="P16" i="16" s="1"/>
  <c r="L2" i="16"/>
  <c r="L23" i="16" s="1"/>
  <c r="N11" i="16"/>
  <c r="P11" i="16" s="1"/>
  <c r="N18" i="16"/>
  <c r="P18" i="16" s="1"/>
  <c r="N20" i="16"/>
  <c r="P6" i="20"/>
  <c r="O23" i="20"/>
  <c r="P15" i="20"/>
  <c r="P9" i="20"/>
  <c r="P5" i="20"/>
  <c r="P7" i="20"/>
  <c r="P2" i="20"/>
  <c r="N6" i="20"/>
  <c r="N23" i="20" s="1"/>
  <c r="N7" i="20"/>
  <c r="N8" i="20"/>
  <c r="P8" i="20" s="1"/>
  <c r="N9" i="20"/>
  <c r="N10" i="20"/>
  <c r="P10" i="20" s="1"/>
  <c r="N16" i="20"/>
  <c r="P16" i="20" s="1"/>
  <c r="L2" i="20"/>
  <c r="L23" i="20" s="1"/>
  <c r="N11" i="20"/>
  <c r="P11" i="20" s="1"/>
  <c r="N18" i="20"/>
  <c r="P18" i="20" s="1"/>
  <c r="N20" i="20"/>
  <c r="P20" i="20" s="1"/>
  <c r="O23" i="15"/>
  <c r="P5" i="15"/>
  <c r="P11" i="15"/>
  <c r="P8" i="15"/>
  <c r="P21" i="15"/>
  <c r="P2" i="15"/>
  <c r="N6" i="15"/>
  <c r="P6" i="15" s="1"/>
  <c r="N7" i="15"/>
  <c r="P7" i="15" s="1"/>
  <c r="N8" i="15"/>
  <c r="N9" i="15"/>
  <c r="P9" i="15" s="1"/>
  <c r="N10" i="15"/>
  <c r="P10" i="15" s="1"/>
  <c r="N16" i="15"/>
  <c r="P16" i="15" s="1"/>
  <c r="L2" i="15"/>
  <c r="L23" i="15" s="1"/>
  <c r="N11" i="15"/>
  <c r="N18" i="15"/>
  <c r="P18" i="15" s="1"/>
  <c r="N20" i="15"/>
  <c r="P20" i="15" s="1"/>
  <c r="O23" i="14"/>
  <c r="P10" i="14"/>
  <c r="P15" i="14"/>
  <c r="P18" i="14"/>
  <c r="P7" i="14"/>
  <c r="P2" i="14"/>
  <c r="N6" i="14"/>
  <c r="P6" i="14" s="1"/>
  <c r="N7" i="14"/>
  <c r="N8" i="14"/>
  <c r="P8" i="14" s="1"/>
  <c r="N9" i="14"/>
  <c r="P9" i="14" s="1"/>
  <c r="N10" i="14"/>
  <c r="N16" i="14"/>
  <c r="P16" i="14" s="1"/>
  <c r="L2" i="14"/>
  <c r="L23" i="14" s="1"/>
  <c r="N11" i="14"/>
  <c r="P11" i="14" s="1"/>
  <c r="N18" i="14"/>
  <c r="N20" i="14"/>
  <c r="P20" i="14" s="1"/>
  <c r="O23" i="13"/>
  <c r="P15" i="13"/>
  <c r="P18" i="13"/>
  <c r="P5" i="13"/>
  <c r="P2" i="13"/>
  <c r="N6" i="13"/>
  <c r="P6" i="13" s="1"/>
  <c r="N7" i="13"/>
  <c r="P7" i="13" s="1"/>
  <c r="N8" i="13"/>
  <c r="P8" i="13" s="1"/>
  <c r="N9" i="13"/>
  <c r="P9" i="13" s="1"/>
  <c r="N10" i="13"/>
  <c r="P10" i="13" s="1"/>
  <c r="N16" i="13"/>
  <c r="P16" i="13" s="1"/>
  <c r="L2" i="13"/>
  <c r="L23" i="13" s="1"/>
  <c r="N11" i="13"/>
  <c r="P11" i="13" s="1"/>
  <c r="N18" i="13"/>
  <c r="N20" i="13"/>
  <c r="P20" i="13" s="1"/>
  <c r="P6" i="12"/>
  <c r="O23" i="12"/>
  <c r="P15" i="12"/>
  <c r="P5" i="12"/>
  <c r="P2" i="12"/>
  <c r="N6" i="12"/>
  <c r="N23" i="12" s="1"/>
  <c r="N7" i="12"/>
  <c r="P7" i="12" s="1"/>
  <c r="N8" i="12"/>
  <c r="P8" i="12" s="1"/>
  <c r="N9" i="12"/>
  <c r="P9" i="12" s="1"/>
  <c r="N10" i="12"/>
  <c r="P10" i="12" s="1"/>
  <c r="N16" i="12"/>
  <c r="P16" i="12" s="1"/>
  <c r="L2" i="12"/>
  <c r="L23" i="12" s="1"/>
  <c r="N11" i="12"/>
  <c r="P11" i="12" s="1"/>
  <c r="N18" i="12"/>
  <c r="P18" i="12" s="1"/>
  <c r="N20" i="12"/>
  <c r="P20" i="12" s="1"/>
  <c r="O23" i="11"/>
  <c r="P20" i="11"/>
  <c r="N5" i="11"/>
  <c r="P5" i="11" s="1"/>
  <c r="P2" i="11"/>
  <c r="N7" i="11"/>
  <c r="P7" i="11" s="1"/>
  <c r="N8" i="11"/>
  <c r="P8" i="11" s="1"/>
  <c r="N9" i="11"/>
  <c r="P9" i="11" s="1"/>
  <c r="N10" i="11"/>
  <c r="N23" i="11" s="1"/>
  <c r="O15" i="11"/>
  <c r="P15" i="11" s="1"/>
  <c r="L2" i="11"/>
  <c r="L23" i="11" s="1"/>
  <c r="N11" i="11"/>
  <c r="P11" i="11" s="1"/>
  <c r="N12" i="11"/>
  <c r="P12" i="11" s="1"/>
  <c r="N18" i="11"/>
  <c r="P18" i="11" s="1"/>
  <c r="N19" i="11"/>
  <c r="P19" i="11" s="1"/>
  <c r="N20" i="11"/>
  <c r="O23" i="10"/>
  <c r="P6" i="10"/>
  <c r="P12" i="10"/>
  <c r="P15" i="10"/>
  <c r="P21" i="10"/>
  <c r="P2" i="10"/>
  <c r="N6" i="10"/>
  <c r="N23" i="10" s="1"/>
  <c r="N7" i="10"/>
  <c r="P7" i="10" s="1"/>
  <c r="N8" i="10"/>
  <c r="P8" i="10" s="1"/>
  <c r="N9" i="10"/>
  <c r="P9" i="10" s="1"/>
  <c r="N10" i="10"/>
  <c r="P10" i="10" s="1"/>
  <c r="N16" i="10"/>
  <c r="P16" i="10" s="1"/>
  <c r="L2" i="10"/>
  <c r="L23" i="10" s="1"/>
  <c r="N11" i="10"/>
  <c r="P11" i="10" s="1"/>
  <c r="N12" i="10"/>
  <c r="N18" i="10"/>
  <c r="P18" i="10" s="1"/>
  <c r="N19" i="10"/>
  <c r="P19" i="10" s="1"/>
  <c r="N20" i="10"/>
  <c r="P20" i="10" s="1"/>
  <c r="O23" i="9"/>
  <c r="P16" i="9"/>
  <c r="P5" i="9"/>
  <c r="P21" i="9"/>
  <c r="P2" i="9"/>
  <c r="N6" i="9"/>
  <c r="P6" i="9" s="1"/>
  <c r="N7" i="9"/>
  <c r="P7" i="9" s="1"/>
  <c r="N8" i="9"/>
  <c r="N23" i="9" s="1"/>
  <c r="N9" i="9"/>
  <c r="P9" i="9" s="1"/>
  <c r="N10" i="9"/>
  <c r="P10" i="9" s="1"/>
  <c r="N16" i="9"/>
  <c r="L2" i="9"/>
  <c r="L23" i="9" s="1"/>
  <c r="N11" i="9"/>
  <c r="P11" i="9" s="1"/>
  <c r="N18" i="9"/>
  <c r="P18" i="9" s="1"/>
  <c r="N20" i="9"/>
  <c r="P20" i="9" s="1"/>
  <c r="P7" i="8"/>
  <c r="P21" i="8"/>
  <c r="P2" i="8"/>
  <c r="N6" i="8"/>
  <c r="P6" i="8" s="1"/>
  <c r="N7" i="8"/>
  <c r="N8" i="8"/>
  <c r="P8" i="8" s="1"/>
  <c r="N9" i="8"/>
  <c r="P9" i="8" s="1"/>
  <c r="N10" i="8"/>
  <c r="P10" i="8" s="1"/>
  <c r="N16" i="8"/>
  <c r="P16" i="8" s="1"/>
  <c r="L2" i="8"/>
  <c r="L23" i="8" s="1"/>
  <c r="N11" i="8"/>
  <c r="P11" i="8" s="1"/>
  <c r="N18" i="8"/>
  <c r="P18" i="8" s="1"/>
  <c r="N20" i="8"/>
  <c r="P20" i="8" s="1"/>
  <c r="L23" i="3"/>
  <c r="J23" i="3"/>
  <c r="L23" i="2"/>
  <c r="J23" i="2"/>
  <c r="O19" i="4"/>
  <c r="O15" i="4"/>
  <c r="L14" i="5"/>
  <c r="L16" i="5"/>
  <c r="L5" i="5"/>
  <c r="L7" i="5"/>
  <c r="L11" i="5"/>
  <c r="L3" i="5"/>
  <c r="L8" i="4"/>
  <c r="L12" i="4"/>
  <c r="O5" i="4"/>
  <c r="O9" i="4"/>
  <c r="L9" i="4"/>
  <c r="K23" i="4"/>
  <c r="L4" i="5"/>
  <c r="L10" i="5"/>
  <c r="L13" i="5"/>
  <c r="L15" i="5"/>
  <c r="L21" i="5"/>
  <c r="L9" i="5"/>
  <c r="L20" i="5"/>
  <c r="L6" i="5"/>
  <c r="L8" i="5"/>
  <c r="L17" i="5"/>
  <c r="L19" i="5"/>
  <c r="L6" i="4"/>
  <c r="L10" i="4"/>
  <c r="N11" i="4"/>
  <c r="N14" i="4"/>
  <c r="O20" i="4"/>
  <c r="O7" i="4"/>
  <c r="P7" i="4" s="1"/>
  <c r="L11" i="4"/>
  <c r="J23" i="4"/>
  <c r="O8" i="4"/>
  <c r="O11" i="4"/>
  <c r="O18" i="4"/>
  <c r="O21" i="4"/>
  <c r="N6" i="4"/>
  <c r="N15" i="4"/>
  <c r="P15" i="4" s="1"/>
  <c r="N19" i="4"/>
  <c r="N2" i="4"/>
  <c r="P2" i="4" s="1"/>
  <c r="L5" i="4"/>
  <c r="N18" i="4"/>
  <c r="P18" i="4" s="1"/>
  <c r="L21" i="4"/>
  <c r="N10" i="4"/>
  <c r="P10" i="4" s="1"/>
  <c r="L9" i="1"/>
  <c r="L5" i="1"/>
  <c r="L18" i="1"/>
  <c r="P6" i="7"/>
  <c r="P10" i="7"/>
  <c r="P14" i="7"/>
  <c r="P18" i="7"/>
  <c r="P22" i="7"/>
  <c r="P15" i="6"/>
  <c r="P19" i="3"/>
  <c r="P10" i="3"/>
  <c r="P14" i="3"/>
  <c r="P18" i="3"/>
  <c r="P22" i="3"/>
  <c r="P15" i="1"/>
  <c r="P8" i="1"/>
  <c r="P16" i="1"/>
  <c r="P9" i="1"/>
  <c r="P7" i="1"/>
  <c r="P11" i="7"/>
  <c r="O23" i="7"/>
  <c r="P7" i="7"/>
  <c r="P2" i="7"/>
  <c r="P23" i="7" s="1"/>
  <c r="N4" i="7"/>
  <c r="N23" i="7" s="1"/>
  <c r="N8" i="7"/>
  <c r="P8" i="7" s="1"/>
  <c r="N12" i="7"/>
  <c r="P12" i="7" s="1"/>
  <c r="N16" i="7"/>
  <c r="P16" i="7" s="1"/>
  <c r="N20" i="7"/>
  <c r="P20" i="7" s="1"/>
  <c r="N5" i="7"/>
  <c r="P5" i="7" s="1"/>
  <c r="N9" i="7"/>
  <c r="P9" i="7" s="1"/>
  <c r="N13" i="7"/>
  <c r="P13" i="7" s="1"/>
  <c r="N17" i="7"/>
  <c r="P17" i="7" s="1"/>
  <c r="N21" i="7"/>
  <c r="P21" i="7" s="1"/>
  <c r="O23" i="6"/>
  <c r="P10" i="6"/>
  <c r="P18" i="6"/>
  <c r="P21" i="6"/>
  <c r="P3" i="6"/>
  <c r="P11" i="6"/>
  <c r="P19" i="6"/>
  <c r="P4" i="6"/>
  <c r="P6" i="6"/>
  <c r="P14" i="6"/>
  <c r="P22" i="6"/>
  <c r="P2" i="6"/>
  <c r="P23" i="6" s="1"/>
  <c r="N4" i="6"/>
  <c r="N8" i="6"/>
  <c r="P8" i="6" s="1"/>
  <c r="N12" i="6"/>
  <c r="P12" i="6" s="1"/>
  <c r="N16" i="6"/>
  <c r="P16" i="6" s="1"/>
  <c r="N20" i="6"/>
  <c r="P20" i="6" s="1"/>
  <c r="N5" i="6"/>
  <c r="P5" i="6" s="1"/>
  <c r="N9" i="6"/>
  <c r="P9" i="6" s="1"/>
  <c r="N13" i="6"/>
  <c r="P13" i="6" s="1"/>
  <c r="N17" i="6"/>
  <c r="P17" i="6" s="1"/>
  <c r="N21" i="6"/>
  <c r="P10" i="5"/>
  <c r="P14" i="5"/>
  <c r="P19" i="5"/>
  <c r="O23" i="5"/>
  <c r="P6" i="5"/>
  <c r="P15" i="5"/>
  <c r="P17" i="5"/>
  <c r="P2" i="5"/>
  <c r="P23" i="5" s="1"/>
  <c r="N4" i="5"/>
  <c r="N23" i="5" s="1"/>
  <c r="N8" i="5"/>
  <c r="P8" i="5" s="1"/>
  <c r="N12" i="5"/>
  <c r="P12" i="5" s="1"/>
  <c r="N16" i="5"/>
  <c r="P16" i="5" s="1"/>
  <c r="N20" i="5"/>
  <c r="P20" i="5" s="1"/>
  <c r="L2" i="5"/>
  <c r="L23" i="5" s="1"/>
  <c r="N5" i="5"/>
  <c r="P5" i="5" s="1"/>
  <c r="N9" i="5"/>
  <c r="P9" i="5" s="1"/>
  <c r="N13" i="5"/>
  <c r="P13" i="5" s="1"/>
  <c r="N17" i="5"/>
  <c r="N21" i="5"/>
  <c r="P21" i="5" s="1"/>
  <c r="P6" i="4"/>
  <c r="N8" i="4"/>
  <c r="N12" i="4"/>
  <c r="P12" i="4" s="1"/>
  <c r="N16" i="4"/>
  <c r="P16" i="4" s="1"/>
  <c r="N20" i="4"/>
  <c r="L2" i="4"/>
  <c r="L23" i="4" s="1"/>
  <c r="N5" i="4"/>
  <c r="N9" i="4"/>
  <c r="P9" i="4" s="1"/>
  <c r="N21" i="4"/>
  <c r="P20" i="3"/>
  <c r="P15" i="3"/>
  <c r="O23" i="3"/>
  <c r="P4" i="3"/>
  <c r="P6" i="3"/>
  <c r="P11" i="3"/>
  <c r="P13" i="3"/>
  <c r="P2" i="3"/>
  <c r="P23" i="3" s="1"/>
  <c r="N4" i="3"/>
  <c r="N23" i="3" s="1"/>
  <c r="N8" i="3"/>
  <c r="P8" i="3" s="1"/>
  <c r="N12" i="3"/>
  <c r="P12" i="3" s="1"/>
  <c r="N16" i="3"/>
  <c r="P16" i="3" s="1"/>
  <c r="N20" i="3"/>
  <c r="N5" i="3"/>
  <c r="P5" i="3" s="1"/>
  <c r="N9" i="3"/>
  <c r="P9" i="3" s="1"/>
  <c r="N13" i="3"/>
  <c r="N17" i="3"/>
  <c r="P17" i="3" s="1"/>
  <c r="N21" i="3"/>
  <c r="P21" i="3" s="1"/>
  <c r="O23" i="2"/>
  <c r="P7" i="2"/>
  <c r="P18" i="2"/>
  <c r="P3" i="2"/>
  <c r="P14" i="2"/>
  <c r="P19" i="2"/>
  <c r="P22" i="2"/>
  <c r="P2" i="2"/>
  <c r="P23" i="2" s="1"/>
  <c r="N4" i="2"/>
  <c r="P4" i="2" s="1"/>
  <c r="N8" i="2"/>
  <c r="P8" i="2" s="1"/>
  <c r="N12" i="2"/>
  <c r="P12" i="2" s="1"/>
  <c r="N16" i="2"/>
  <c r="P16" i="2" s="1"/>
  <c r="N20" i="2"/>
  <c r="P20" i="2" s="1"/>
  <c r="N5" i="2"/>
  <c r="P5" i="2" s="1"/>
  <c r="N9" i="2"/>
  <c r="P9" i="2" s="1"/>
  <c r="N13" i="2"/>
  <c r="P13" i="2" s="1"/>
  <c r="N17" i="2"/>
  <c r="P17" i="2" s="1"/>
  <c r="N21" i="2"/>
  <c r="P21" i="2" s="1"/>
  <c r="L10" i="1"/>
  <c r="L6" i="1"/>
  <c r="L20" i="1"/>
  <c r="L16" i="1"/>
  <c r="L12" i="1"/>
  <c r="L8" i="1"/>
  <c r="L2" i="1"/>
  <c r="L19" i="1"/>
  <c r="L15" i="1"/>
  <c r="L11" i="1"/>
  <c r="L7" i="1"/>
  <c r="O23" i="19" l="1"/>
  <c r="P18" i="19"/>
  <c r="P23" i="19" s="1"/>
  <c r="P23" i="18"/>
  <c r="N23" i="18"/>
  <c r="P23" i="17"/>
  <c r="N23" i="17"/>
  <c r="P6" i="16"/>
  <c r="P23" i="16"/>
  <c r="P23" i="20"/>
  <c r="P23" i="15"/>
  <c r="N23" i="15"/>
  <c r="N23" i="14"/>
  <c r="P23" i="14"/>
  <c r="N23" i="13"/>
  <c r="P23" i="13"/>
  <c r="P23" i="12"/>
  <c r="P10" i="11"/>
  <c r="P23" i="11" s="1"/>
  <c r="P23" i="10"/>
  <c r="P8" i="9"/>
  <c r="P23" i="9" s="1"/>
  <c r="P23" i="8"/>
  <c r="N23" i="8"/>
  <c r="P19" i="4"/>
  <c r="L23" i="1"/>
  <c r="P11" i="4"/>
  <c r="P5" i="4"/>
  <c r="P21" i="4"/>
  <c r="P8" i="4"/>
  <c r="O23" i="4"/>
  <c r="P20" i="4"/>
  <c r="P23" i="4" s="1"/>
  <c r="N23" i="4"/>
  <c r="P4" i="7"/>
  <c r="N23" i="6"/>
  <c r="P4" i="5"/>
  <c r="N23" i="2"/>
</calcChain>
</file>

<file path=xl/sharedStrings.xml><?xml version="1.0" encoding="utf-8"?>
<sst xmlns="http://schemas.openxmlformats.org/spreadsheetml/2006/main" count="240" uniqueCount="12">
  <si>
    <t>MÉDIA</t>
  </si>
  <si>
    <t>DP</t>
  </si>
  <si>
    <t>CV</t>
  </si>
  <si>
    <t>Match 1</t>
  </si>
  <si>
    <t>Match 2</t>
  </si>
  <si>
    <t>Match 3</t>
  </si>
  <si>
    <t>Match/min1</t>
  </si>
  <si>
    <t>Match/min2</t>
  </si>
  <si>
    <t>Match/min3</t>
  </si>
  <si>
    <t>min/med</t>
  </si>
  <si>
    <t>min/sd</t>
  </si>
  <si>
    <t>min/c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" fontId="0" fillId="0" borderId="0" xfId="0" applyNumberFormat="1"/>
    <xf numFmtId="0" fontId="0" fillId="3" borderId="0" xfId="0" applyFill="1"/>
    <xf numFmtId="164" fontId="0" fillId="3" borderId="0" xfId="0" applyNumberFormat="1" applyFill="1"/>
    <xf numFmtId="1" fontId="0" fillId="0" borderId="0" xfId="0" applyNumberFormat="1" applyFill="1"/>
    <xf numFmtId="0" fontId="0" fillId="0" borderId="0" xfId="0" applyFill="1"/>
    <xf numFmtId="0" fontId="0" fillId="4" borderId="0" xfId="0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EB55BD-D178-0D4C-B9C9-32B26A109842}">
  <dimension ref="B1:P23"/>
  <sheetViews>
    <sheetView topLeftCell="H1" workbookViewId="0">
      <selection activeCell="L14" sqref="L14"/>
    </sheetView>
  </sheetViews>
  <sheetFormatPr baseColWidth="10" defaultRowHeight="16" x14ac:dyDescent="0.2"/>
  <cols>
    <col min="2" max="3" width="17.1640625" bestFit="1" customWidth="1"/>
    <col min="4" max="4" width="22" style="5" bestFit="1" customWidth="1"/>
    <col min="5" max="7" width="22" style="5" customWidth="1"/>
    <col min="8" max="8" width="17.6640625" bestFit="1" customWidth="1"/>
  </cols>
  <sheetData>
    <row r="1" spans="2:16" x14ac:dyDescent="0.2">
      <c r="B1" t="s">
        <v>3</v>
      </c>
      <c r="C1" t="s">
        <v>4</v>
      </c>
      <c r="D1" s="5" t="s">
        <v>5</v>
      </c>
      <c r="F1" s="5" t="s">
        <v>6</v>
      </c>
      <c r="G1" s="5" t="s">
        <v>7</v>
      </c>
      <c r="H1" s="5" t="s">
        <v>8</v>
      </c>
      <c r="J1" s="2" t="s">
        <v>0</v>
      </c>
      <c r="K1" s="2" t="s">
        <v>1</v>
      </c>
      <c r="L1" s="2" t="s">
        <v>2</v>
      </c>
      <c r="N1" s="2" t="s">
        <v>9</v>
      </c>
      <c r="O1" s="2" t="s">
        <v>10</v>
      </c>
      <c r="P1" s="2" t="s">
        <v>11</v>
      </c>
    </row>
    <row r="2" spans="2:16" x14ac:dyDescent="0.2">
      <c r="B2">
        <v>60</v>
      </c>
      <c r="C2">
        <v>112</v>
      </c>
      <c r="D2" s="5">
        <v>84</v>
      </c>
      <c r="H2" s="5"/>
      <c r="J2" s="3">
        <f>AVERAGE(B2:D2)</f>
        <v>85.333333333333329</v>
      </c>
      <c r="K2" s="3">
        <f>STDEV(B2:D2)</f>
        <v>26.025628394590857</v>
      </c>
      <c r="L2" s="3">
        <f>K2/J2*100</f>
        <v>30.498783274911162</v>
      </c>
      <c r="N2" t="e">
        <f>AVERAGE(F2:H2)</f>
        <v>#DIV/0!</v>
      </c>
      <c r="O2" t="e">
        <f>STDEV(F2:H2)</f>
        <v>#DIV/0!</v>
      </c>
      <c r="P2" t="e">
        <f>O2/N2*100</f>
        <v>#DIV/0!</v>
      </c>
    </row>
    <row r="3" spans="2:16" x14ac:dyDescent="0.2">
      <c r="H3" s="5"/>
      <c r="J3" s="3"/>
      <c r="K3" s="3"/>
      <c r="L3" s="3"/>
    </row>
    <row r="4" spans="2:16" x14ac:dyDescent="0.2">
      <c r="H4" s="5"/>
      <c r="J4" s="3"/>
      <c r="K4" s="3"/>
      <c r="L4" s="3"/>
    </row>
    <row r="5" spans="2:16" x14ac:dyDescent="0.2">
      <c r="B5">
        <v>49</v>
      </c>
      <c r="C5">
        <v>70</v>
      </c>
      <c r="D5" s="5">
        <v>49</v>
      </c>
      <c r="H5" s="5"/>
      <c r="J5" s="3">
        <f t="shared" ref="J3:J22" si="0">AVERAGE(B5:D5)</f>
        <v>56</v>
      </c>
      <c r="K5" s="3">
        <f t="shared" ref="K3:K22" si="1">STDEV(B5:D5)</f>
        <v>12.124355652982141</v>
      </c>
      <c r="L5" s="3">
        <f t="shared" ref="L3:L22" si="2">K5/J5*100</f>
        <v>21.650635094610966</v>
      </c>
      <c r="N5" t="e">
        <f t="shared" ref="N3:N22" si="3">AVERAGE(F5:H5)</f>
        <v>#DIV/0!</v>
      </c>
      <c r="O5" t="e">
        <f t="shared" ref="O3:O22" si="4">STDEV(F5:H5)</f>
        <v>#DIV/0!</v>
      </c>
      <c r="P5" t="e">
        <f t="shared" ref="P3:P22" si="5">O5/N5*100</f>
        <v>#DIV/0!</v>
      </c>
    </row>
    <row r="6" spans="2:16" x14ac:dyDescent="0.2">
      <c r="B6">
        <v>58</v>
      </c>
      <c r="C6">
        <v>93</v>
      </c>
      <c r="D6" s="5">
        <v>87</v>
      </c>
      <c r="H6" s="5"/>
      <c r="J6" s="3">
        <f t="shared" si="0"/>
        <v>79.333333333333329</v>
      </c>
      <c r="K6" s="3">
        <f t="shared" si="1"/>
        <v>18.717193521821958</v>
      </c>
      <c r="L6" s="3">
        <f t="shared" si="2"/>
        <v>23.593101077926839</v>
      </c>
      <c r="N6" t="e">
        <f t="shared" si="3"/>
        <v>#DIV/0!</v>
      </c>
      <c r="O6" t="e">
        <f t="shared" si="4"/>
        <v>#DIV/0!</v>
      </c>
      <c r="P6" t="e">
        <f t="shared" si="5"/>
        <v>#DIV/0!</v>
      </c>
    </row>
    <row r="7" spans="2:16" x14ac:dyDescent="0.2">
      <c r="C7">
        <v>77</v>
      </c>
      <c r="D7" s="5">
        <v>86</v>
      </c>
      <c r="H7" s="5"/>
      <c r="J7" s="3">
        <f t="shared" si="0"/>
        <v>81.5</v>
      </c>
      <c r="K7" s="3">
        <f t="shared" si="1"/>
        <v>6.3639610306789276</v>
      </c>
      <c r="L7" s="3">
        <f t="shared" si="2"/>
        <v>7.8085411419373347</v>
      </c>
      <c r="N7" t="e">
        <f t="shared" si="3"/>
        <v>#DIV/0!</v>
      </c>
      <c r="O7" t="e">
        <f t="shared" si="4"/>
        <v>#DIV/0!</v>
      </c>
      <c r="P7" t="e">
        <f t="shared" si="5"/>
        <v>#DIV/0!</v>
      </c>
    </row>
    <row r="8" spans="2:16" x14ac:dyDescent="0.2">
      <c r="B8">
        <v>77</v>
      </c>
      <c r="C8">
        <v>78</v>
      </c>
      <c r="H8" s="5"/>
      <c r="J8" s="3">
        <f t="shared" si="0"/>
        <v>77.5</v>
      </c>
      <c r="K8" s="3">
        <f t="shared" si="1"/>
        <v>0.70710678118654757</v>
      </c>
      <c r="L8" s="3">
        <f t="shared" si="2"/>
        <v>0.91239584669231943</v>
      </c>
      <c r="N8" t="e">
        <f t="shared" si="3"/>
        <v>#DIV/0!</v>
      </c>
      <c r="O8" t="e">
        <f t="shared" si="4"/>
        <v>#DIV/0!</v>
      </c>
      <c r="P8" t="e">
        <f t="shared" si="5"/>
        <v>#DIV/0!</v>
      </c>
    </row>
    <row r="9" spans="2:16" x14ac:dyDescent="0.2">
      <c r="C9">
        <v>81</v>
      </c>
      <c r="D9" s="5">
        <v>75</v>
      </c>
      <c r="H9" s="5"/>
      <c r="J9" s="3">
        <f t="shared" si="0"/>
        <v>78</v>
      </c>
      <c r="K9" s="3">
        <f t="shared" si="1"/>
        <v>4.2426406871192848</v>
      </c>
      <c r="L9" s="3">
        <f t="shared" si="2"/>
        <v>5.4392829322042111</v>
      </c>
      <c r="N9" t="e">
        <f t="shared" si="3"/>
        <v>#DIV/0!</v>
      </c>
      <c r="O9" t="e">
        <f t="shared" si="4"/>
        <v>#DIV/0!</v>
      </c>
      <c r="P9" t="e">
        <f t="shared" si="5"/>
        <v>#DIV/0!</v>
      </c>
    </row>
    <row r="10" spans="2:16" x14ac:dyDescent="0.2">
      <c r="C10">
        <v>56</v>
      </c>
      <c r="D10" s="5">
        <v>70</v>
      </c>
      <c r="H10" s="5"/>
      <c r="J10" s="3">
        <f t="shared" si="0"/>
        <v>63</v>
      </c>
      <c r="K10" s="3">
        <f t="shared" si="1"/>
        <v>9.8994949366116654</v>
      </c>
      <c r="L10" s="3">
        <f t="shared" si="2"/>
        <v>15.713484026367722</v>
      </c>
      <c r="N10" t="e">
        <f t="shared" si="3"/>
        <v>#DIV/0!</v>
      </c>
      <c r="O10" t="e">
        <f t="shared" si="4"/>
        <v>#DIV/0!</v>
      </c>
      <c r="P10" t="e">
        <f t="shared" si="5"/>
        <v>#DIV/0!</v>
      </c>
    </row>
    <row r="11" spans="2:16" x14ac:dyDescent="0.2">
      <c r="B11">
        <v>85</v>
      </c>
      <c r="C11">
        <v>76</v>
      </c>
      <c r="D11" s="5">
        <v>69</v>
      </c>
      <c r="H11" s="5"/>
      <c r="J11" s="3">
        <f t="shared" si="0"/>
        <v>76.666666666666671</v>
      </c>
      <c r="K11" s="3">
        <f t="shared" si="1"/>
        <v>8.0208062770106441</v>
      </c>
      <c r="L11" s="3">
        <f t="shared" si="2"/>
        <v>10.461921230883448</v>
      </c>
      <c r="N11" t="e">
        <f t="shared" si="3"/>
        <v>#DIV/0!</v>
      </c>
      <c r="O11" t="e">
        <f t="shared" si="4"/>
        <v>#DIV/0!</v>
      </c>
      <c r="P11" t="e">
        <f t="shared" si="5"/>
        <v>#DIV/0!</v>
      </c>
    </row>
    <row r="12" spans="2:16" x14ac:dyDescent="0.2">
      <c r="C12">
        <v>49</v>
      </c>
      <c r="D12" s="5">
        <v>117</v>
      </c>
      <c r="H12" s="5"/>
      <c r="J12" s="3">
        <f t="shared" si="0"/>
        <v>83</v>
      </c>
      <c r="K12" s="3">
        <f t="shared" si="1"/>
        <v>48.083261120685229</v>
      </c>
      <c r="L12" s="3">
        <f t="shared" si="2"/>
        <v>57.931639904440033</v>
      </c>
      <c r="N12" t="e">
        <f t="shared" si="3"/>
        <v>#DIV/0!</v>
      </c>
      <c r="O12" t="e">
        <f t="shared" si="4"/>
        <v>#DIV/0!</v>
      </c>
      <c r="P12" t="e">
        <f t="shared" si="5"/>
        <v>#DIV/0!</v>
      </c>
    </row>
    <row r="13" spans="2:16" x14ac:dyDescent="0.2">
      <c r="B13">
        <v>61</v>
      </c>
      <c r="H13" s="5"/>
      <c r="J13" s="3">
        <f t="shared" si="0"/>
        <v>61</v>
      </c>
      <c r="K13" s="3"/>
      <c r="L13" s="3"/>
      <c r="N13" t="e">
        <f t="shared" si="3"/>
        <v>#DIV/0!</v>
      </c>
      <c r="O13" t="e">
        <f t="shared" si="4"/>
        <v>#DIV/0!</v>
      </c>
      <c r="P13" t="e">
        <f t="shared" si="5"/>
        <v>#DIV/0!</v>
      </c>
    </row>
    <row r="14" spans="2:16" x14ac:dyDescent="0.2">
      <c r="D14" s="5">
        <v>76</v>
      </c>
      <c r="H14" s="5"/>
      <c r="J14" s="3">
        <f t="shared" si="0"/>
        <v>76</v>
      </c>
      <c r="K14" s="3"/>
      <c r="L14" s="3"/>
      <c r="N14" t="e">
        <f t="shared" si="3"/>
        <v>#DIV/0!</v>
      </c>
      <c r="O14" t="e">
        <f t="shared" si="4"/>
        <v>#DIV/0!</v>
      </c>
      <c r="P14" t="e">
        <f t="shared" si="5"/>
        <v>#DIV/0!</v>
      </c>
    </row>
    <row r="15" spans="2:16" x14ac:dyDescent="0.2">
      <c r="B15">
        <v>83</v>
      </c>
      <c r="D15" s="5">
        <v>104</v>
      </c>
      <c r="H15" s="5"/>
      <c r="J15" s="3">
        <f t="shared" si="0"/>
        <v>93.5</v>
      </c>
      <c r="K15" s="3">
        <f t="shared" si="1"/>
        <v>14.849242404917497</v>
      </c>
      <c r="L15" s="3">
        <f t="shared" si="2"/>
        <v>15.881542679056146</v>
      </c>
      <c r="N15" t="e">
        <f t="shared" si="3"/>
        <v>#DIV/0!</v>
      </c>
      <c r="O15" t="e">
        <f t="shared" si="4"/>
        <v>#DIV/0!</v>
      </c>
      <c r="P15" t="e">
        <f t="shared" si="5"/>
        <v>#DIV/0!</v>
      </c>
    </row>
    <row r="16" spans="2:16" x14ac:dyDescent="0.2">
      <c r="B16">
        <v>88</v>
      </c>
      <c r="C16">
        <v>80</v>
      </c>
      <c r="D16" s="5">
        <v>92</v>
      </c>
      <c r="H16" s="5"/>
      <c r="J16" s="3">
        <f t="shared" si="0"/>
        <v>86.666666666666671</v>
      </c>
      <c r="K16" s="3">
        <f t="shared" si="1"/>
        <v>6.1101009266077861</v>
      </c>
      <c r="L16" s="3">
        <f t="shared" si="2"/>
        <v>7.0501164537782142</v>
      </c>
      <c r="N16" t="e">
        <f t="shared" si="3"/>
        <v>#DIV/0!</v>
      </c>
      <c r="O16" t="e">
        <f t="shared" si="4"/>
        <v>#DIV/0!</v>
      </c>
      <c r="P16" t="e">
        <f t="shared" si="5"/>
        <v>#DIV/0!</v>
      </c>
    </row>
    <row r="17" spans="2:16" x14ac:dyDescent="0.2">
      <c r="H17" s="5"/>
      <c r="J17" s="3"/>
      <c r="K17" s="3"/>
      <c r="L17" s="3"/>
    </row>
    <row r="18" spans="2:16" x14ac:dyDescent="0.2">
      <c r="B18">
        <v>70</v>
      </c>
      <c r="C18">
        <v>86</v>
      </c>
      <c r="D18" s="5">
        <v>72</v>
      </c>
      <c r="H18" s="5"/>
      <c r="J18" s="3">
        <f t="shared" si="0"/>
        <v>76</v>
      </c>
      <c r="K18" s="3">
        <f t="shared" si="1"/>
        <v>8.717797887081348</v>
      </c>
      <c r="L18" s="3">
        <f t="shared" si="2"/>
        <v>11.47078669352809</v>
      </c>
      <c r="N18" t="e">
        <f t="shared" si="3"/>
        <v>#DIV/0!</v>
      </c>
      <c r="O18" t="e">
        <f t="shared" si="4"/>
        <v>#DIV/0!</v>
      </c>
      <c r="P18" t="e">
        <f t="shared" si="5"/>
        <v>#DIV/0!</v>
      </c>
    </row>
    <row r="19" spans="2:16" x14ac:dyDescent="0.2">
      <c r="C19">
        <v>16</v>
      </c>
      <c r="D19" s="5">
        <v>91</v>
      </c>
      <c r="H19" s="5"/>
      <c r="J19" s="3">
        <f t="shared" si="0"/>
        <v>53.5</v>
      </c>
      <c r="K19" s="3">
        <f t="shared" si="1"/>
        <v>53.033008588991066</v>
      </c>
      <c r="L19" s="3">
        <f t="shared" si="2"/>
        <v>99.127118857927229</v>
      </c>
      <c r="N19" t="e">
        <f t="shared" si="3"/>
        <v>#DIV/0!</v>
      </c>
      <c r="O19" t="e">
        <f t="shared" si="4"/>
        <v>#DIV/0!</v>
      </c>
      <c r="P19" t="e">
        <f t="shared" si="5"/>
        <v>#DIV/0!</v>
      </c>
    </row>
    <row r="20" spans="2:16" x14ac:dyDescent="0.2">
      <c r="B20">
        <v>49</v>
      </c>
      <c r="D20" s="5">
        <v>46</v>
      </c>
      <c r="H20" s="5"/>
      <c r="J20" s="3">
        <f t="shared" si="0"/>
        <v>47.5</v>
      </c>
      <c r="K20" s="3">
        <f t="shared" si="1"/>
        <v>2.1213203435596424</v>
      </c>
      <c r="L20" s="3">
        <f t="shared" si="2"/>
        <v>4.465937565388721</v>
      </c>
      <c r="N20" t="e">
        <f t="shared" si="3"/>
        <v>#DIV/0!</v>
      </c>
      <c r="O20" t="e">
        <f t="shared" si="4"/>
        <v>#DIV/0!</v>
      </c>
      <c r="P20" t="e">
        <f t="shared" si="5"/>
        <v>#DIV/0!</v>
      </c>
    </row>
    <row r="21" spans="2:16" x14ac:dyDescent="0.2">
      <c r="B21" s="4">
        <v>42</v>
      </c>
      <c r="C21">
        <v>95</v>
      </c>
      <c r="D21" s="5">
        <v>101</v>
      </c>
      <c r="H21" s="5"/>
      <c r="J21" s="3">
        <f t="shared" si="0"/>
        <v>79.333333333333329</v>
      </c>
      <c r="K21" s="3">
        <f t="shared" si="1"/>
        <v>32.470499431535295</v>
      </c>
      <c r="L21" s="3">
        <f t="shared" si="2"/>
        <v>40.92920096412012</v>
      </c>
      <c r="N21" t="e">
        <f t="shared" si="3"/>
        <v>#DIV/0!</v>
      </c>
      <c r="O21" t="e">
        <f t="shared" si="4"/>
        <v>#DIV/0!</v>
      </c>
      <c r="P21" t="e">
        <f t="shared" si="5"/>
        <v>#DIV/0!</v>
      </c>
    </row>
    <row r="22" spans="2:16" x14ac:dyDescent="0.2">
      <c r="H22" s="5"/>
      <c r="J22" s="3"/>
      <c r="K22" s="3"/>
      <c r="L22" s="3"/>
    </row>
    <row r="23" spans="2:16" x14ac:dyDescent="0.2">
      <c r="J23" s="3">
        <f>AVERAGE(J2:J21)</f>
        <v>73.754901960784309</v>
      </c>
      <c r="K23" s="3">
        <f t="shared" ref="K23:P23" si="6">AVERAGE(K2:K21)</f>
        <v>16.765761199025327</v>
      </c>
      <c r="L23" s="3">
        <f t="shared" si="6"/>
        <v>23.528965849584836</v>
      </c>
      <c r="M23" s="3"/>
      <c r="N23" s="3" t="e">
        <f t="shared" si="6"/>
        <v>#DIV/0!</v>
      </c>
      <c r="O23" s="3" t="e">
        <f t="shared" si="6"/>
        <v>#DIV/0!</v>
      </c>
      <c r="P23" s="3" t="e">
        <f t="shared" si="6"/>
        <v>#DIV/0!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193FE-B2A7-C048-A62C-5756EFACEC14}">
  <dimension ref="B1:P23"/>
  <sheetViews>
    <sheetView topLeftCell="K1" workbookViewId="0">
      <selection activeCell="F2" sqref="F2:P23"/>
    </sheetView>
  </sheetViews>
  <sheetFormatPr baseColWidth="10" defaultRowHeight="16" x14ac:dyDescent="0.2"/>
  <cols>
    <col min="2" max="3" width="17.1640625" bestFit="1" customWidth="1"/>
    <col min="4" max="4" width="22" style="5" bestFit="1" customWidth="1"/>
    <col min="5" max="7" width="22" style="5" customWidth="1"/>
    <col min="8" max="8" width="17.6640625" bestFit="1" customWidth="1"/>
  </cols>
  <sheetData>
    <row r="1" spans="2:16" x14ac:dyDescent="0.2">
      <c r="B1" t="s">
        <v>3</v>
      </c>
      <c r="C1" t="s">
        <v>4</v>
      </c>
      <c r="D1" s="5" t="s">
        <v>5</v>
      </c>
      <c r="F1" s="5" t="s">
        <v>6</v>
      </c>
      <c r="G1" s="5" t="s">
        <v>7</v>
      </c>
      <c r="H1" s="5" t="s">
        <v>8</v>
      </c>
      <c r="J1" s="2" t="s">
        <v>0</v>
      </c>
      <c r="K1" s="2" t="s">
        <v>1</v>
      </c>
      <c r="L1" s="2" t="s">
        <v>2</v>
      </c>
      <c r="N1" s="2" t="s">
        <v>9</v>
      </c>
      <c r="O1" s="2" t="s">
        <v>10</v>
      </c>
      <c r="P1" s="2" t="s">
        <v>11</v>
      </c>
    </row>
    <row r="2" spans="2:16" x14ac:dyDescent="0.2">
      <c r="B2">
        <v>1467</v>
      </c>
      <c r="C2">
        <v>1836</v>
      </c>
      <c r="D2" s="5">
        <v>234</v>
      </c>
      <c r="F2" s="5">
        <f>B2/90</f>
        <v>16.3</v>
      </c>
      <c r="G2" s="5">
        <f t="shared" ref="G2:H17" si="0">C2/90</f>
        <v>20.399999999999999</v>
      </c>
      <c r="H2" s="6">
        <f>D2/20</f>
        <v>11.7</v>
      </c>
      <c r="J2" s="3">
        <f>AVERAGE(B2:D2)</f>
        <v>1179</v>
      </c>
      <c r="K2" s="3">
        <f>STDEV(B2:D2)</f>
        <v>838.93325121847442</v>
      </c>
      <c r="L2" s="3">
        <f>K2/J2*100</f>
        <v>71.156340222092823</v>
      </c>
      <c r="N2">
        <f>AVERAGE(F2:H2)</f>
        <v>16.133333333333336</v>
      </c>
      <c r="O2">
        <f>STDEV(F2:H2)</f>
        <v>4.3523939772650655</v>
      </c>
      <c r="P2">
        <f>O2/N2*100</f>
        <v>26.977648619411561</v>
      </c>
    </row>
    <row r="3" spans="2:16" x14ac:dyDescent="0.2">
      <c r="H3" s="5"/>
      <c r="J3" s="3"/>
      <c r="K3" s="3"/>
      <c r="L3" s="3"/>
    </row>
    <row r="4" spans="2:16" x14ac:dyDescent="0.2">
      <c r="H4" s="5"/>
      <c r="J4" s="3"/>
      <c r="K4" s="3"/>
      <c r="L4" s="3"/>
    </row>
    <row r="5" spans="2:16" x14ac:dyDescent="0.2">
      <c r="B5">
        <v>749</v>
      </c>
      <c r="C5">
        <v>12</v>
      </c>
      <c r="D5" s="5">
        <v>1861</v>
      </c>
      <c r="F5" s="6">
        <f>B5/45</f>
        <v>16.644444444444446</v>
      </c>
      <c r="G5" s="6">
        <f>C5/18</f>
        <v>0.66666666666666663</v>
      </c>
      <c r="H5" s="5">
        <f t="shared" si="0"/>
        <v>20.677777777777777</v>
      </c>
      <c r="J5" s="3">
        <f t="shared" ref="J5:J23" si="1">AVERAGE(B5:D5)</f>
        <v>874</v>
      </c>
      <c r="K5" s="3">
        <f t="shared" ref="K5:K23" si="2">STDEV(B5:D5)</f>
        <v>930.81630840891478</v>
      </c>
      <c r="L5" s="3">
        <f t="shared" ref="L5:L21" si="3">K5/J5*100</f>
        <v>106.50072178591702</v>
      </c>
      <c r="N5">
        <f t="shared" ref="N5:N23" si="4">AVERAGE(F5:H5)</f>
        <v>12.662962962962965</v>
      </c>
      <c r="O5">
        <f t="shared" ref="O5:O23" si="5">STDEV(F5:H5)</f>
        <v>10.583018854081457</v>
      </c>
      <c r="P5">
        <f t="shared" ref="P5:P21" si="6">O5/N5*100</f>
        <v>83.574585861421269</v>
      </c>
    </row>
    <row r="6" spans="2:16" x14ac:dyDescent="0.2">
      <c r="B6">
        <v>1628</v>
      </c>
      <c r="C6">
        <v>1484</v>
      </c>
      <c r="D6" s="5">
        <v>1846</v>
      </c>
      <c r="F6" s="5">
        <f t="shared" ref="F6:H23" si="7">B6/90</f>
        <v>18.088888888888889</v>
      </c>
      <c r="G6" s="5">
        <f t="shared" si="0"/>
        <v>16.488888888888887</v>
      </c>
      <c r="H6" s="5">
        <f t="shared" si="0"/>
        <v>20.511111111111113</v>
      </c>
      <c r="J6" s="3">
        <f t="shared" si="1"/>
        <v>1652.6666666666667</v>
      </c>
      <c r="K6" s="3">
        <f t="shared" si="2"/>
        <v>182.25622988894875</v>
      </c>
      <c r="L6" s="3">
        <f t="shared" si="3"/>
        <v>11.0280090695209</v>
      </c>
      <c r="N6">
        <f t="shared" si="4"/>
        <v>18.362962962962964</v>
      </c>
      <c r="O6">
        <f t="shared" si="5"/>
        <v>2.0250692209883212</v>
      </c>
      <c r="P6">
        <f t="shared" si="6"/>
        <v>11.028009069520909</v>
      </c>
    </row>
    <row r="7" spans="2:16" x14ac:dyDescent="0.2">
      <c r="C7">
        <v>1141</v>
      </c>
      <c r="D7" s="5">
        <v>1576</v>
      </c>
      <c r="G7" s="7">
        <f>C7/70</f>
        <v>16.3</v>
      </c>
      <c r="H7" s="5">
        <f>D7/80</f>
        <v>19.7</v>
      </c>
      <c r="J7" s="3">
        <f t="shared" si="1"/>
        <v>1358.5</v>
      </c>
      <c r="K7" s="3">
        <f t="shared" si="2"/>
        <v>307.59144981614816</v>
      </c>
      <c r="L7" s="3">
        <f t="shared" si="3"/>
        <v>22.641991153194567</v>
      </c>
      <c r="N7">
        <f t="shared" si="4"/>
        <v>18</v>
      </c>
      <c r="O7">
        <f t="shared" si="5"/>
        <v>2.4041630560342604</v>
      </c>
      <c r="P7">
        <f t="shared" si="6"/>
        <v>13.356461422412558</v>
      </c>
    </row>
    <row r="8" spans="2:16" x14ac:dyDescent="0.2">
      <c r="B8">
        <v>1805</v>
      </c>
      <c r="C8">
        <v>64</v>
      </c>
      <c r="F8" s="5">
        <f t="shared" si="7"/>
        <v>20.055555555555557</v>
      </c>
      <c r="G8" s="6">
        <f>C8/10</f>
        <v>6.4</v>
      </c>
      <c r="H8" s="5"/>
      <c r="J8" s="3">
        <f t="shared" si="1"/>
        <v>934.5</v>
      </c>
      <c r="K8" s="3">
        <f t="shared" si="2"/>
        <v>1231.0729060457793</v>
      </c>
      <c r="L8" s="3">
        <f t="shared" si="3"/>
        <v>131.73599850677147</v>
      </c>
      <c r="N8">
        <f t="shared" si="4"/>
        <v>13.227777777777778</v>
      </c>
      <c r="O8">
        <f t="shared" si="5"/>
        <v>9.6559359342029669</v>
      </c>
      <c r="P8">
        <f t="shared" si="6"/>
        <v>72.997415714260143</v>
      </c>
    </row>
    <row r="9" spans="2:16" x14ac:dyDescent="0.2">
      <c r="C9">
        <v>546</v>
      </c>
      <c r="D9" s="5">
        <v>552</v>
      </c>
      <c r="G9" s="7">
        <f>C9/45</f>
        <v>12.133333333333333</v>
      </c>
      <c r="H9" s="7">
        <f t="shared" si="0"/>
        <v>6.1333333333333337</v>
      </c>
      <c r="J9" s="3">
        <f t="shared" si="1"/>
        <v>549</v>
      </c>
      <c r="K9" s="3">
        <f t="shared" si="2"/>
        <v>4.2426406871192848</v>
      </c>
      <c r="L9" s="3">
        <f t="shared" si="3"/>
        <v>0.77279429637874042</v>
      </c>
      <c r="N9">
        <f t="shared" si="4"/>
        <v>9.1333333333333329</v>
      </c>
      <c r="O9">
        <f t="shared" si="5"/>
        <v>4.2426406871192848</v>
      </c>
      <c r="P9">
        <f t="shared" si="6"/>
        <v>46.452270296926478</v>
      </c>
    </row>
    <row r="10" spans="2:16" x14ac:dyDescent="0.2">
      <c r="C10">
        <v>1012</v>
      </c>
      <c r="D10" s="5">
        <v>469</v>
      </c>
      <c r="G10" s="7">
        <f>C10/60</f>
        <v>16.866666666666667</v>
      </c>
      <c r="H10" s="7">
        <f t="shared" si="0"/>
        <v>5.2111111111111112</v>
      </c>
      <c r="J10" s="3">
        <f t="shared" si="1"/>
        <v>740.5</v>
      </c>
      <c r="K10" s="3">
        <f t="shared" si="2"/>
        <v>383.95898218429528</v>
      </c>
      <c r="L10" s="3">
        <f t="shared" si="3"/>
        <v>51.851314272018264</v>
      </c>
      <c r="N10">
        <f t="shared" si="4"/>
        <v>11.03888888888889</v>
      </c>
      <c r="O10">
        <f t="shared" si="5"/>
        <v>8.2417223718298693</v>
      </c>
      <c r="P10">
        <f t="shared" si="6"/>
        <v>74.660796523873998</v>
      </c>
    </row>
    <row r="11" spans="2:16" x14ac:dyDescent="0.2">
      <c r="B11">
        <v>1382</v>
      </c>
      <c r="C11">
        <v>58</v>
      </c>
      <c r="D11" s="5">
        <v>264</v>
      </c>
      <c r="F11" s="7">
        <f>B11/80</f>
        <v>17.274999999999999</v>
      </c>
      <c r="G11" s="7">
        <f>C11/13</f>
        <v>4.4615384615384617</v>
      </c>
      <c r="H11" s="7">
        <f>D11/30</f>
        <v>8.8000000000000007</v>
      </c>
      <c r="J11" s="3">
        <f t="shared" si="1"/>
        <v>568</v>
      </c>
      <c r="K11" s="3">
        <f t="shared" si="2"/>
        <v>712.42964564930901</v>
      </c>
      <c r="L11" s="3">
        <f t="shared" si="3"/>
        <v>125.42775451572341</v>
      </c>
      <c r="N11">
        <f t="shared" si="4"/>
        <v>10.178846153846154</v>
      </c>
      <c r="O11">
        <f t="shared" si="5"/>
        <v>6.5170631181837209</v>
      </c>
      <c r="P11">
        <f t="shared" si="6"/>
        <v>64.025558689883525</v>
      </c>
    </row>
    <row r="12" spans="2:16" x14ac:dyDescent="0.2">
      <c r="C12">
        <v>1685</v>
      </c>
      <c r="D12" s="5">
        <v>2365</v>
      </c>
      <c r="G12" s="5">
        <f t="shared" si="0"/>
        <v>18.722222222222221</v>
      </c>
      <c r="H12" s="5">
        <f t="shared" si="0"/>
        <v>26.277777777777779</v>
      </c>
      <c r="J12" s="3">
        <f t="shared" si="1"/>
        <v>2025</v>
      </c>
      <c r="K12" s="3">
        <f t="shared" si="2"/>
        <v>480.83261120685233</v>
      </c>
      <c r="L12" s="3">
        <f t="shared" si="3"/>
        <v>23.744820306511226</v>
      </c>
      <c r="N12">
        <f t="shared" si="4"/>
        <v>22.5</v>
      </c>
      <c r="O12">
        <f t="shared" si="5"/>
        <v>5.342584568965024</v>
      </c>
      <c r="P12">
        <f t="shared" si="6"/>
        <v>23.744820306511219</v>
      </c>
    </row>
    <row r="13" spans="2:16" x14ac:dyDescent="0.2">
      <c r="B13">
        <v>2025</v>
      </c>
      <c r="F13" s="5">
        <f t="shared" si="7"/>
        <v>22.5</v>
      </c>
      <c r="H13" s="5"/>
      <c r="J13" s="3">
        <f t="shared" si="1"/>
        <v>2025</v>
      </c>
      <c r="K13" s="3"/>
      <c r="L13" s="3"/>
      <c r="N13">
        <f>AVERAGE(F13:H13)</f>
        <v>22.5</v>
      </c>
    </row>
    <row r="14" spans="2:16" x14ac:dyDescent="0.2">
      <c r="D14" s="5">
        <v>115</v>
      </c>
      <c r="H14" s="6">
        <f>D14/20</f>
        <v>5.75</v>
      </c>
      <c r="J14" s="3">
        <f t="shared" si="1"/>
        <v>115</v>
      </c>
      <c r="K14" s="3"/>
      <c r="L14" s="3"/>
      <c r="N14">
        <f t="shared" si="4"/>
        <v>5.75</v>
      </c>
    </row>
    <row r="15" spans="2:16" x14ac:dyDescent="0.2">
      <c r="B15">
        <v>2053</v>
      </c>
      <c r="D15" s="5">
        <v>1247</v>
      </c>
      <c r="F15" s="5">
        <f t="shared" si="7"/>
        <v>22.81111111111111</v>
      </c>
      <c r="H15" s="7">
        <f>D15/75</f>
        <v>16.626666666666665</v>
      </c>
      <c r="J15" s="3">
        <f t="shared" si="1"/>
        <v>1650</v>
      </c>
      <c r="K15" s="3">
        <f t="shared" si="2"/>
        <v>569.92806563635736</v>
      </c>
      <c r="L15" s="3">
        <f t="shared" si="3"/>
        <v>34.541094887051962</v>
      </c>
      <c r="N15">
        <f t="shared" si="4"/>
        <v>19.718888888888888</v>
      </c>
      <c r="O15">
        <f t="shared" si="5"/>
        <v>4.3730626045381342</v>
      </c>
      <c r="P15">
        <f t="shared" si="6"/>
        <v>22.177023407248104</v>
      </c>
    </row>
    <row r="16" spans="2:16" x14ac:dyDescent="0.2">
      <c r="B16">
        <v>1619</v>
      </c>
      <c r="C16">
        <v>21</v>
      </c>
      <c r="D16" s="5">
        <v>1128</v>
      </c>
      <c r="F16" s="5">
        <f t="shared" si="7"/>
        <v>17.988888888888887</v>
      </c>
      <c r="G16" s="6">
        <f>C16/10</f>
        <v>2.1</v>
      </c>
      <c r="H16" s="6">
        <f>D16/50</f>
        <v>22.56</v>
      </c>
      <c r="J16" s="3">
        <f t="shared" si="1"/>
        <v>922.66666666666663</v>
      </c>
      <c r="K16" s="3">
        <f t="shared" si="2"/>
        <v>818.54891932818123</v>
      </c>
      <c r="L16" s="3">
        <f t="shared" si="3"/>
        <v>88.715562065915606</v>
      </c>
      <c r="N16">
        <f t="shared" si="4"/>
        <v>14.216296296296298</v>
      </c>
      <c r="O16">
        <f t="shared" si="5"/>
        <v>10.739052153344973</v>
      </c>
      <c r="P16">
        <f t="shared" si="6"/>
        <v>75.540435634721305</v>
      </c>
    </row>
    <row r="17" spans="2:16" x14ac:dyDescent="0.2">
      <c r="H17" s="5"/>
      <c r="J17" s="3"/>
      <c r="K17" s="3"/>
      <c r="L17" s="3"/>
    </row>
    <row r="18" spans="2:16" x14ac:dyDescent="0.2">
      <c r="B18">
        <v>12</v>
      </c>
      <c r="C18">
        <v>1776</v>
      </c>
      <c r="D18" s="5">
        <v>93</v>
      </c>
      <c r="F18" s="6">
        <f>B18/18</f>
        <v>0.66666666666666663</v>
      </c>
      <c r="G18" s="5">
        <f t="shared" si="7"/>
        <v>19.733333333333334</v>
      </c>
      <c r="H18" s="6">
        <f>D18/10</f>
        <v>9.3000000000000007</v>
      </c>
      <c r="J18" s="3">
        <f t="shared" si="1"/>
        <v>627</v>
      </c>
      <c r="K18" s="3">
        <f t="shared" si="2"/>
        <v>995.88704178737055</v>
      </c>
      <c r="L18" s="3">
        <f t="shared" si="3"/>
        <v>158.83365897725207</v>
      </c>
      <c r="N18">
        <f t="shared" si="4"/>
        <v>9.9</v>
      </c>
      <c r="O18">
        <f t="shared" si="5"/>
        <v>9.5474836708131878</v>
      </c>
      <c r="P18">
        <f t="shared" si="6"/>
        <v>96.439228998113009</v>
      </c>
    </row>
    <row r="19" spans="2:16" x14ac:dyDescent="0.2">
      <c r="C19">
        <v>824</v>
      </c>
      <c r="D19" s="5">
        <v>1833</v>
      </c>
      <c r="G19" s="7">
        <f>C19/40</f>
        <v>20.6</v>
      </c>
      <c r="H19" s="5">
        <f t="shared" si="7"/>
        <v>20.366666666666667</v>
      </c>
      <c r="J19" s="3">
        <f t="shared" si="1"/>
        <v>1328.5</v>
      </c>
      <c r="K19" s="3">
        <f t="shared" si="2"/>
        <v>713.47074221722642</v>
      </c>
      <c r="L19" s="3">
        <f t="shared" si="3"/>
        <v>53.704986241417117</v>
      </c>
      <c r="N19">
        <f t="shared" si="4"/>
        <v>20.483333333333334</v>
      </c>
      <c r="O19">
        <f t="shared" si="5"/>
        <v>0.16499158227686175</v>
      </c>
      <c r="P19">
        <f t="shared" si="6"/>
        <v>0.8054918581457855</v>
      </c>
    </row>
    <row r="20" spans="2:16" x14ac:dyDescent="0.2">
      <c r="B20">
        <v>1685</v>
      </c>
      <c r="D20" s="5">
        <v>288</v>
      </c>
      <c r="F20" s="5">
        <f t="shared" si="7"/>
        <v>18.722222222222221</v>
      </c>
      <c r="H20" s="6">
        <f>D20/20</f>
        <v>14.4</v>
      </c>
      <c r="J20" s="3">
        <f t="shared" si="1"/>
        <v>986.5</v>
      </c>
      <c r="K20" s="3">
        <f t="shared" si="2"/>
        <v>987.82817331760691</v>
      </c>
      <c r="L20" s="3">
        <f t="shared" si="3"/>
        <v>100.13463490295051</v>
      </c>
      <c r="N20">
        <f t="shared" si="4"/>
        <v>16.56111111111111</v>
      </c>
      <c r="O20">
        <f t="shared" si="5"/>
        <v>3.0562726431285276</v>
      </c>
      <c r="P20">
        <f t="shared" si="6"/>
        <v>18.454514450289668</v>
      </c>
    </row>
    <row r="21" spans="2:16" x14ac:dyDescent="0.2">
      <c r="B21" s="4">
        <v>1387</v>
      </c>
      <c r="C21">
        <v>1461</v>
      </c>
      <c r="D21" s="5">
        <v>2094</v>
      </c>
      <c r="F21" s="7">
        <f>B21/60</f>
        <v>23.116666666666667</v>
      </c>
      <c r="G21" s="7">
        <f>C21/70</f>
        <v>20.87142857142857</v>
      </c>
      <c r="H21" s="5">
        <f t="shared" si="7"/>
        <v>23.266666666666666</v>
      </c>
      <c r="J21" s="3">
        <f t="shared" si="1"/>
        <v>1647.3333333333333</v>
      </c>
      <c r="K21" s="3">
        <f t="shared" si="2"/>
        <v>388.59018687215132</v>
      </c>
      <c r="L21" s="3">
        <f t="shared" si="3"/>
        <v>23.589044124169444</v>
      </c>
      <c r="N21">
        <f t="shared" si="4"/>
        <v>22.418253968253968</v>
      </c>
      <c r="O21">
        <f t="shared" si="5"/>
        <v>1.341687969014419</v>
      </c>
      <c r="P21">
        <f t="shared" si="6"/>
        <v>5.9848013628285051</v>
      </c>
    </row>
    <row r="22" spans="2:16" x14ac:dyDescent="0.2">
      <c r="H22" s="5"/>
      <c r="J22" s="3"/>
      <c r="K22" s="3"/>
      <c r="L22" s="3"/>
    </row>
    <row r="23" spans="2:16" x14ac:dyDescent="0.2">
      <c r="J23" s="3">
        <f>AVERAGE(J2:J21)</f>
        <v>1128.4215686274511</v>
      </c>
      <c r="K23" s="3">
        <f t="shared" ref="K23:P23" si="8">AVERAGE(K2:K21)</f>
        <v>636.42581028431573</v>
      </c>
      <c r="L23" s="3">
        <f t="shared" si="8"/>
        <v>66.958581688459006</v>
      </c>
      <c r="M23" s="3"/>
      <c r="N23" s="3">
        <f t="shared" si="8"/>
        <v>15.457999353587592</v>
      </c>
      <c r="O23" s="3">
        <f t="shared" si="8"/>
        <v>5.5058094941190712</v>
      </c>
      <c r="P23" s="3">
        <f t="shared" si="8"/>
        <v>42.4146041477045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70B4B-BB23-1142-80A9-69DCF4760969}">
  <dimension ref="B1:P23"/>
  <sheetViews>
    <sheetView topLeftCell="M1" workbookViewId="0">
      <selection activeCell="F2" sqref="F2:P23"/>
    </sheetView>
  </sheetViews>
  <sheetFormatPr baseColWidth="10" defaultRowHeight="16" x14ac:dyDescent="0.2"/>
  <cols>
    <col min="2" max="3" width="17.1640625" bestFit="1" customWidth="1"/>
    <col min="4" max="4" width="22" style="5" bestFit="1" customWidth="1"/>
    <col min="5" max="7" width="22" style="5" customWidth="1"/>
    <col min="8" max="8" width="17.6640625" bestFit="1" customWidth="1"/>
  </cols>
  <sheetData>
    <row r="1" spans="2:16" x14ac:dyDescent="0.2">
      <c r="B1" t="s">
        <v>3</v>
      </c>
      <c r="C1" t="s">
        <v>4</v>
      </c>
      <c r="D1" s="5" t="s">
        <v>5</v>
      </c>
      <c r="F1" s="5" t="s">
        <v>6</v>
      </c>
      <c r="G1" s="5" t="s">
        <v>7</v>
      </c>
      <c r="H1" s="5" t="s">
        <v>8</v>
      </c>
      <c r="J1" s="2" t="s">
        <v>0</v>
      </c>
      <c r="K1" s="2" t="s">
        <v>1</v>
      </c>
      <c r="L1" s="2" t="s">
        <v>2</v>
      </c>
      <c r="N1" s="2" t="s">
        <v>9</v>
      </c>
      <c r="O1" s="2" t="s">
        <v>10</v>
      </c>
      <c r="P1" s="2" t="s">
        <v>11</v>
      </c>
    </row>
    <row r="2" spans="2:16" x14ac:dyDescent="0.2">
      <c r="B2">
        <v>932</v>
      </c>
      <c r="C2">
        <v>867</v>
      </c>
      <c r="D2" s="5">
        <v>148</v>
      </c>
      <c r="F2" s="5">
        <f>B2/90</f>
        <v>10.355555555555556</v>
      </c>
      <c r="G2" s="5">
        <f t="shared" ref="G2:H17" si="0">C2/90</f>
        <v>9.6333333333333329</v>
      </c>
      <c r="H2" s="5">
        <f>D2/20</f>
        <v>7.4</v>
      </c>
      <c r="J2" s="3">
        <f>AVERAGE(B2:D2)</f>
        <v>649</v>
      </c>
      <c r="K2" s="3">
        <f>STDEV(B2:D2)</f>
        <v>435.09424266473582</v>
      </c>
      <c r="L2" s="3">
        <f>K2/J2*100</f>
        <v>67.04071535666192</v>
      </c>
      <c r="N2">
        <f>AVERAGE(F2:H2)</f>
        <v>9.129629629629628</v>
      </c>
      <c r="O2">
        <f>STDEV(F2:H2)</f>
        <v>1.5408164155205077</v>
      </c>
      <c r="P2">
        <f>O2/N2*100</f>
        <v>16.877096640589741</v>
      </c>
    </row>
    <row r="3" spans="2:16" x14ac:dyDescent="0.2">
      <c r="H3" s="5"/>
      <c r="J3" s="3"/>
      <c r="K3" s="3"/>
      <c r="L3" s="3"/>
    </row>
    <row r="4" spans="2:16" x14ac:dyDescent="0.2">
      <c r="H4" s="5"/>
      <c r="J4" s="3"/>
      <c r="K4" s="3"/>
      <c r="L4" s="3"/>
    </row>
    <row r="5" spans="2:16" x14ac:dyDescent="0.2">
      <c r="B5">
        <v>506</v>
      </c>
      <c r="C5">
        <v>5</v>
      </c>
      <c r="D5" s="5">
        <v>722</v>
      </c>
      <c r="F5" s="5">
        <f>B5/45</f>
        <v>11.244444444444444</v>
      </c>
      <c r="G5" s="5">
        <f>C5/18</f>
        <v>0.27777777777777779</v>
      </c>
      <c r="H5" s="5">
        <f t="shared" si="0"/>
        <v>8.0222222222222221</v>
      </c>
      <c r="J5" s="3">
        <f t="shared" ref="J5:J23" si="1">AVERAGE(B5:D5)</f>
        <v>411</v>
      </c>
      <c r="K5" s="3">
        <f t="shared" ref="K5:K23" si="2">STDEV(B5:D5)</f>
        <v>367.8192490884619</v>
      </c>
      <c r="L5" s="3">
        <f t="shared" ref="L5:L21" si="3">K5/J5*100</f>
        <v>89.493734571401916</v>
      </c>
      <c r="N5">
        <f t="shared" ref="N5:N23" si="4">AVERAGE(F5:H5)</f>
        <v>6.5148148148148151</v>
      </c>
      <c r="O5">
        <f t="shared" ref="O5:O23" si="5">STDEV(F5:H5)</f>
        <v>5.6365904821420623</v>
      </c>
      <c r="P5">
        <f t="shared" ref="P5:P21" si="6">O5/N5*100</f>
        <v>86.51958102207827</v>
      </c>
    </row>
    <row r="6" spans="2:16" x14ac:dyDescent="0.2">
      <c r="B6">
        <v>859</v>
      </c>
      <c r="C6">
        <v>586</v>
      </c>
      <c r="D6" s="5">
        <v>1233</v>
      </c>
      <c r="F6" s="5">
        <f t="shared" ref="F6:H23" si="7">B6/90</f>
        <v>9.5444444444444443</v>
      </c>
      <c r="G6" s="5">
        <f t="shared" si="0"/>
        <v>6.5111111111111111</v>
      </c>
      <c r="H6" s="5">
        <f t="shared" si="0"/>
        <v>13.7</v>
      </c>
      <c r="J6" s="3">
        <f t="shared" si="1"/>
        <v>892.66666666666663</v>
      </c>
      <c r="K6" s="3">
        <f t="shared" si="2"/>
        <v>324.81122722795971</v>
      </c>
      <c r="L6" s="3">
        <f t="shared" si="3"/>
        <v>36.386619928449562</v>
      </c>
      <c r="N6">
        <f t="shared" si="4"/>
        <v>9.9185185185185194</v>
      </c>
      <c r="O6">
        <f t="shared" si="5"/>
        <v>3.6090136358662148</v>
      </c>
      <c r="P6">
        <f t="shared" si="6"/>
        <v>36.386619928449512</v>
      </c>
    </row>
    <row r="7" spans="2:16" x14ac:dyDescent="0.2">
      <c r="C7">
        <v>580</v>
      </c>
      <c r="D7" s="5">
        <v>758</v>
      </c>
      <c r="G7" s="5">
        <f>C7/70</f>
        <v>8.2857142857142865</v>
      </c>
      <c r="H7" s="5">
        <f>D7/80</f>
        <v>9.4749999999999996</v>
      </c>
      <c r="J7" s="3">
        <f t="shared" si="1"/>
        <v>669</v>
      </c>
      <c r="K7" s="3">
        <f t="shared" si="2"/>
        <v>125.86500705120545</v>
      </c>
      <c r="L7" s="3">
        <f t="shared" si="3"/>
        <v>18.813902399283329</v>
      </c>
      <c r="N7">
        <f t="shared" si="4"/>
        <v>8.8803571428571431</v>
      </c>
      <c r="O7">
        <f t="shared" si="5"/>
        <v>0.84095199333971471</v>
      </c>
      <c r="P7">
        <f t="shared" si="6"/>
        <v>9.4697992413078662</v>
      </c>
    </row>
    <row r="8" spans="2:16" x14ac:dyDescent="0.2">
      <c r="B8">
        <v>959</v>
      </c>
      <c r="C8">
        <v>26</v>
      </c>
      <c r="F8" s="5">
        <f t="shared" si="7"/>
        <v>10.655555555555555</v>
      </c>
      <c r="G8" s="5">
        <f>C8/10</f>
        <v>2.6</v>
      </c>
      <c r="H8" s="5"/>
      <c r="J8" s="3">
        <f t="shared" si="1"/>
        <v>492.5</v>
      </c>
      <c r="K8" s="3">
        <f t="shared" si="2"/>
        <v>659.73062684704882</v>
      </c>
      <c r="L8" s="3">
        <f t="shared" si="3"/>
        <v>133.95545722782717</v>
      </c>
      <c r="N8">
        <f t="shared" si="4"/>
        <v>6.6277777777777773</v>
      </c>
      <c r="O8">
        <f t="shared" si="5"/>
        <v>5.6961379595582997</v>
      </c>
      <c r="P8">
        <f t="shared" si="6"/>
        <v>85.943405927954231</v>
      </c>
    </row>
    <row r="9" spans="2:16" x14ac:dyDescent="0.2">
      <c r="C9">
        <v>327</v>
      </c>
      <c r="D9" s="5">
        <v>343</v>
      </c>
      <c r="G9" s="5">
        <f>C9/45</f>
        <v>7.2666666666666666</v>
      </c>
      <c r="H9" s="5">
        <f t="shared" si="0"/>
        <v>3.8111111111111109</v>
      </c>
      <c r="J9" s="3">
        <f t="shared" si="1"/>
        <v>335</v>
      </c>
      <c r="K9" s="3">
        <f t="shared" si="2"/>
        <v>11.313708498984761</v>
      </c>
      <c r="L9" s="3">
        <f t="shared" si="3"/>
        <v>3.3772264176073916</v>
      </c>
      <c r="N9">
        <f t="shared" si="4"/>
        <v>5.5388888888888888</v>
      </c>
      <c r="O9">
        <f t="shared" si="5"/>
        <v>2.44344676610018</v>
      </c>
      <c r="P9">
        <f t="shared" si="6"/>
        <v>44.114384944637152</v>
      </c>
    </row>
    <row r="10" spans="2:16" x14ac:dyDescent="0.2">
      <c r="C10">
        <v>337</v>
      </c>
      <c r="D10" s="5">
        <v>277</v>
      </c>
      <c r="G10" s="5">
        <f>C10/60</f>
        <v>5.6166666666666663</v>
      </c>
      <c r="H10" s="5">
        <f t="shared" si="0"/>
        <v>3.0777777777777779</v>
      </c>
      <c r="J10" s="3">
        <f t="shared" si="1"/>
        <v>307</v>
      </c>
      <c r="K10" s="3">
        <f t="shared" si="2"/>
        <v>42.426406871192853</v>
      </c>
      <c r="L10" s="3">
        <f t="shared" si="3"/>
        <v>13.819676505274545</v>
      </c>
      <c r="N10">
        <f t="shared" si="4"/>
        <v>4.3472222222222223</v>
      </c>
      <c r="O10">
        <f t="shared" si="5"/>
        <v>1.795265550012509</v>
      </c>
      <c r="P10">
        <f t="shared" si="6"/>
        <v>41.296843322971448</v>
      </c>
    </row>
    <row r="11" spans="2:16" x14ac:dyDescent="0.2">
      <c r="B11">
        <v>556</v>
      </c>
      <c r="C11">
        <v>0</v>
      </c>
      <c r="D11" s="5">
        <v>141</v>
      </c>
      <c r="F11" s="5">
        <f>B11/80</f>
        <v>6.95</v>
      </c>
      <c r="G11" s="5">
        <f>C11/13</f>
        <v>0</v>
      </c>
      <c r="H11" s="5">
        <f>D11/30</f>
        <v>4.7</v>
      </c>
      <c r="J11" s="3">
        <f t="shared" si="1"/>
        <v>232.33333333333334</v>
      </c>
      <c r="K11" s="3">
        <f t="shared" si="2"/>
        <v>289.03344673814712</v>
      </c>
      <c r="L11" s="3">
        <f t="shared" si="3"/>
        <v>124.40463991598871</v>
      </c>
      <c r="N11">
        <f t="shared" si="4"/>
        <v>3.8833333333333333</v>
      </c>
      <c r="O11">
        <f t="shared" si="5"/>
        <v>3.5462421425127388</v>
      </c>
      <c r="P11">
        <f t="shared" si="6"/>
        <v>91.319540150542636</v>
      </c>
    </row>
    <row r="12" spans="2:16" x14ac:dyDescent="0.2">
      <c r="C12">
        <v>1144</v>
      </c>
      <c r="D12" s="5">
        <v>1107</v>
      </c>
      <c r="G12" s="5">
        <f t="shared" si="0"/>
        <v>12.71111111111111</v>
      </c>
      <c r="H12" s="5">
        <f t="shared" si="0"/>
        <v>12.3</v>
      </c>
      <c r="J12" s="3">
        <f t="shared" si="1"/>
        <v>1125.5</v>
      </c>
      <c r="K12" s="3">
        <f t="shared" si="2"/>
        <v>26.16295090390226</v>
      </c>
      <c r="L12" s="3">
        <f t="shared" si="3"/>
        <v>2.3245624970148611</v>
      </c>
      <c r="N12">
        <f t="shared" si="4"/>
        <v>12.505555555555556</v>
      </c>
      <c r="O12">
        <f t="shared" si="5"/>
        <v>0.29069945448780182</v>
      </c>
      <c r="P12">
        <f t="shared" si="6"/>
        <v>2.3245624970148522</v>
      </c>
    </row>
    <row r="13" spans="2:16" x14ac:dyDescent="0.2">
      <c r="B13">
        <v>1177</v>
      </c>
      <c r="F13" s="5">
        <f t="shared" si="7"/>
        <v>13.077777777777778</v>
      </c>
      <c r="H13" s="5"/>
      <c r="J13" s="3">
        <f t="shared" si="1"/>
        <v>1177</v>
      </c>
      <c r="K13" s="3"/>
      <c r="L13" s="3"/>
      <c r="N13">
        <f>AVERAGE(F13:H13)</f>
        <v>13.077777777777778</v>
      </c>
    </row>
    <row r="14" spans="2:16" x14ac:dyDescent="0.2">
      <c r="D14" s="5">
        <v>66</v>
      </c>
      <c r="H14" s="5">
        <f>D14/20</f>
        <v>3.3</v>
      </c>
      <c r="J14" s="3">
        <f t="shared" si="1"/>
        <v>66</v>
      </c>
      <c r="K14" s="3"/>
      <c r="L14" s="3"/>
      <c r="N14">
        <f t="shared" si="4"/>
        <v>3.3</v>
      </c>
    </row>
    <row r="15" spans="2:16" x14ac:dyDescent="0.2">
      <c r="B15">
        <v>876</v>
      </c>
      <c r="D15" s="5">
        <v>812</v>
      </c>
      <c r="F15" s="5">
        <f t="shared" si="7"/>
        <v>9.7333333333333325</v>
      </c>
      <c r="H15" s="5">
        <f>D15/75</f>
        <v>10.826666666666666</v>
      </c>
      <c r="J15" s="3">
        <f t="shared" si="1"/>
        <v>844</v>
      </c>
      <c r="K15" s="3">
        <f t="shared" si="2"/>
        <v>45.254833995939045</v>
      </c>
      <c r="L15" s="3">
        <f t="shared" si="3"/>
        <v>5.3619471559169485</v>
      </c>
      <c r="N15">
        <f t="shared" si="4"/>
        <v>10.28</v>
      </c>
      <c r="O15">
        <f t="shared" si="5"/>
        <v>0.77310341409729222</v>
      </c>
      <c r="P15">
        <f t="shared" si="6"/>
        <v>7.5204612266273561</v>
      </c>
    </row>
    <row r="16" spans="2:16" x14ac:dyDescent="0.2">
      <c r="B16">
        <v>1046</v>
      </c>
      <c r="C16">
        <v>0</v>
      </c>
      <c r="D16" s="5">
        <v>382</v>
      </c>
      <c r="F16" s="5">
        <f t="shared" si="7"/>
        <v>11.622222222222222</v>
      </c>
      <c r="G16" s="5">
        <f>C16/10</f>
        <v>0</v>
      </c>
      <c r="H16" s="5">
        <f>D16/50</f>
        <v>7.64</v>
      </c>
      <c r="J16" s="3">
        <f t="shared" si="1"/>
        <v>476</v>
      </c>
      <c r="K16" s="3">
        <f t="shared" si="2"/>
        <v>529.29764783153917</v>
      </c>
      <c r="L16" s="3">
        <f t="shared" si="3"/>
        <v>111.19698483855865</v>
      </c>
      <c r="N16">
        <f t="shared" si="4"/>
        <v>6.4207407407407402</v>
      </c>
      <c r="O16">
        <f t="shared" si="5"/>
        <v>5.9062642339846336</v>
      </c>
      <c r="P16">
        <f t="shared" si="6"/>
        <v>91.987271756798066</v>
      </c>
    </row>
    <row r="17" spans="2:16" x14ac:dyDescent="0.2">
      <c r="H17" s="5"/>
      <c r="J17" s="3"/>
      <c r="K17" s="3"/>
      <c r="L17" s="3"/>
    </row>
    <row r="18" spans="2:16" x14ac:dyDescent="0.2">
      <c r="B18">
        <v>5</v>
      </c>
      <c r="C18">
        <v>983</v>
      </c>
      <c r="D18" s="5">
        <v>44</v>
      </c>
      <c r="F18" s="5">
        <f>B18/18</f>
        <v>0.27777777777777779</v>
      </c>
      <c r="G18" s="5">
        <f t="shared" si="7"/>
        <v>10.922222222222222</v>
      </c>
      <c r="H18" s="5">
        <f>D18/10</f>
        <v>4.4000000000000004</v>
      </c>
      <c r="J18" s="3">
        <f t="shared" si="1"/>
        <v>344</v>
      </c>
      <c r="K18" s="3">
        <f t="shared" si="2"/>
        <v>553.73369050474071</v>
      </c>
      <c r="L18" s="3">
        <f t="shared" si="3"/>
        <v>160.96909607695952</v>
      </c>
      <c r="N18">
        <f t="shared" si="4"/>
        <v>5.2</v>
      </c>
      <c r="O18">
        <f t="shared" si="5"/>
        <v>5.367126734363187</v>
      </c>
      <c r="P18">
        <f t="shared" si="6"/>
        <v>103.21397566083053</v>
      </c>
    </row>
    <row r="19" spans="2:16" x14ac:dyDescent="0.2">
      <c r="C19">
        <v>288</v>
      </c>
      <c r="D19" s="5">
        <v>894</v>
      </c>
      <c r="G19" s="5">
        <f>C19/40</f>
        <v>7.2</v>
      </c>
      <c r="H19" s="5">
        <f t="shared" si="7"/>
        <v>9.9333333333333336</v>
      </c>
      <c r="J19" s="3">
        <f t="shared" si="1"/>
        <v>591</v>
      </c>
      <c r="K19" s="3">
        <f t="shared" si="2"/>
        <v>428.50670939904779</v>
      </c>
      <c r="L19" s="3">
        <f t="shared" si="3"/>
        <v>72.505365380549549</v>
      </c>
      <c r="N19">
        <f t="shared" si="4"/>
        <v>8.5666666666666664</v>
      </c>
      <c r="O19">
        <f t="shared" si="5"/>
        <v>1.9327585352432357</v>
      </c>
      <c r="P19">
        <f t="shared" si="6"/>
        <v>22.56138367988213</v>
      </c>
    </row>
    <row r="20" spans="2:16" x14ac:dyDescent="0.2">
      <c r="B20">
        <v>1144</v>
      </c>
      <c r="D20" s="5">
        <v>121</v>
      </c>
      <c r="F20" s="5">
        <f t="shared" si="7"/>
        <v>12.71111111111111</v>
      </c>
      <c r="H20" s="5">
        <f>D20/20</f>
        <v>6.05</v>
      </c>
      <c r="J20" s="3">
        <f t="shared" si="1"/>
        <v>632.5</v>
      </c>
      <c r="K20" s="3">
        <f t="shared" si="2"/>
        <v>723.37023715383816</v>
      </c>
      <c r="L20" s="3">
        <f t="shared" si="3"/>
        <v>114.36683591365031</v>
      </c>
      <c r="N20">
        <f t="shared" si="4"/>
        <v>9.3805555555555546</v>
      </c>
      <c r="O20">
        <f t="shared" si="5"/>
        <v>4.7101168369037252</v>
      </c>
      <c r="P20">
        <f t="shared" si="6"/>
        <v>50.211491302497521</v>
      </c>
    </row>
    <row r="21" spans="2:16" x14ac:dyDescent="0.2">
      <c r="B21" s="4">
        <v>556</v>
      </c>
      <c r="C21">
        <v>645</v>
      </c>
      <c r="D21" s="5">
        <v>962</v>
      </c>
      <c r="F21" s="5">
        <f>B21/60</f>
        <v>9.2666666666666675</v>
      </c>
      <c r="G21" s="5">
        <f>C21/70</f>
        <v>9.2142857142857135</v>
      </c>
      <c r="H21" s="5">
        <f t="shared" si="7"/>
        <v>10.688888888888888</v>
      </c>
      <c r="J21" s="3">
        <f t="shared" si="1"/>
        <v>721</v>
      </c>
      <c r="K21" s="3">
        <f t="shared" si="2"/>
        <v>213.40337391897066</v>
      </c>
      <c r="L21" s="3">
        <f t="shared" si="3"/>
        <v>29.598248809843362</v>
      </c>
      <c r="N21">
        <f t="shared" si="4"/>
        <v>9.7232804232804231</v>
      </c>
      <c r="O21">
        <f t="shared" si="5"/>
        <v>0.83665149416237516</v>
      </c>
      <c r="P21">
        <f t="shared" si="6"/>
        <v>8.6046216682096599</v>
      </c>
    </row>
    <row r="22" spans="2:16" x14ac:dyDescent="0.2">
      <c r="H22" s="5"/>
      <c r="J22" s="3"/>
      <c r="K22" s="3"/>
      <c r="L22" s="3"/>
    </row>
    <row r="23" spans="2:16" x14ac:dyDescent="0.2">
      <c r="J23" s="3">
        <f>AVERAGE(J2:J21)</f>
        <v>586.20588235294122</v>
      </c>
      <c r="K23" s="3">
        <f t="shared" ref="K23:P23" si="8">AVERAGE(K2:K21)</f>
        <v>318.38822391304763</v>
      </c>
      <c r="L23" s="3">
        <f t="shared" si="8"/>
        <v>65.574334199665856</v>
      </c>
      <c r="M23" s="3"/>
      <c r="N23" s="3">
        <f t="shared" si="8"/>
        <v>7.8408893557422985</v>
      </c>
      <c r="O23" s="3">
        <f t="shared" si="8"/>
        <v>2.9950123765529653</v>
      </c>
      <c r="P23" s="3">
        <f t="shared" si="8"/>
        <v>46.55673593135940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08F01-57C7-784B-B359-33ADE2E5B0EB}">
  <dimension ref="B1:P23"/>
  <sheetViews>
    <sheetView topLeftCell="M1" workbookViewId="0">
      <selection activeCell="F2" sqref="F2:P23"/>
    </sheetView>
  </sheetViews>
  <sheetFormatPr baseColWidth="10" defaultRowHeight="16" x14ac:dyDescent="0.2"/>
  <cols>
    <col min="2" max="3" width="17.1640625" bestFit="1" customWidth="1"/>
    <col min="4" max="4" width="22" style="5" bestFit="1" customWidth="1"/>
    <col min="5" max="7" width="22" style="5" customWidth="1"/>
    <col min="8" max="8" width="17.6640625" bestFit="1" customWidth="1"/>
  </cols>
  <sheetData>
    <row r="1" spans="2:16" x14ac:dyDescent="0.2">
      <c r="B1" t="s">
        <v>3</v>
      </c>
      <c r="C1" t="s">
        <v>4</v>
      </c>
      <c r="D1" s="5" t="s">
        <v>5</v>
      </c>
      <c r="F1" s="5" t="s">
        <v>6</v>
      </c>
      <c r="G1" s="5" t="s">
        <v>7</v>
      </c>
      <c r="H1" s="5" t="s">
        <v>8</v>
      </c>
      <c r="J1" s="2" t="s">
        <v>0</v>
      </c>
      <c r="K1" s="2" t="s">
        <v>1</v>
      </c>
      <c r="L1" s="2" t="s">
        <v>2</v>
      </c>
      <c r="N1" s="2" t="s">
        <v>9</v>
      </c>
      <c r="O1" s="2" t="s">
        <v>10</v>
      </c>
      <c r="P1" s="2" t="s">
        <v>11</v>
      </c>
    </row>
    <row r="2" spans="2:16" x14ac:dyDescent="0.2">
      <c r="B2">
        <v>473</v>
      </c>
      <c r="C2">
        <v>283</v>
      </c>
      <c r="D2" s="5">
        <v>31</v>
      </c>
      <c r="F2" s="5">
        <f>B2/90</f>
        <v>5.2555555555555555</v>
      </c>
      <c r="G2" s="5">
        <f t="shared" ref="G2:H17" si="0">C2/90</f>
        <v>3.1444444444444444</v>
      </c>
      <c r="H2" s="5">
        <f>D2/20</f>
        <v>1.55</v>
      </c>
      <c r="J2" s="3">
        <f>AVERAGE(B2:D2)</f>
        <v>262.33333333333331</v>
      </c>
      <c r="K2" s="3">
        <f>STDEV(B2:D2)</f>
        <v>221.72355159823084</v>
      </c>
      <c r="L2" s="3">
        <f>K2/J2*100</f>
        <v>84.519778245831333</v>
      </c>
      <c r="N2">
        <f>AVERAGE(F2:H2)</f>
        <v>3.3166666666666669</v>
      </c>
      <c r="O2">
        <f>STDEV(F2:H2)</f>
        <v>1.858771331874238</v>
      </c>
      <c r="P2">
        <f>O2/N2*100</f>
        <v>56.043356739926779</v>
      </c>
    </row>
    <row r="3" spans="2:16" x14ac:dyDescent="0.2">
      <c r="H3" s="5"/>
      <c r="J3" s="3"/>
      <c r="K3" s="3"/>
      <c r="L3" s="3"/>
    </row>
    <row r="4" spans="2:16" x14ac:dyDescent="0.2">
      <c r="H4" s="5"/>
      <c r="J4" s="3"/>
      <c r="K4" s="3"/>
      <c r="L4" s="3"/>
    </row>
    <row r="5" spans="2:16" x14ac:dyDescent="0.2">
      <c r="B5">
        <v>250</v>
      </c>
      <c r="C5">
        <v>5</v>
      </c>
      <c r="D5" s="5">
        <v>352</v>
      </c>
      <c r="F5" s="5">
        <f>B5/45</f>
        <v>5.5555555555555554</v>
      </c>
      <c r="G5" s="5">
        <f>C5/18</f>
        <v>0.27777777777777779</v>
      </c>
      <c r="H5" s="5">
        <f t="shared" si="0"/>
        <v>3.911111111111111</v>
      </c>
      <c r="J5" s="3">
        <f t="shared" ref="J5:J23" si="1">AVERAGE(B5:D5)</f>
        <v>202.33333333333334</v>
      </c>
      <c r="K5" s="3">
        <f t="shared" ref="K5:K23" si="2">STDEV(B5:D5)</f>
        <v>178.34330190207126</v>
      </c>
      <c r="L5" s="3">
        <f t="shared" ref="L5:L21" si="3">K5/J5*100</f>
        <v>88.143312307448724</v>
      </c>
      <c r="N5">
        <f t="shared" ref="N5:N23" si="4">AVERAGE(F5:H5)</f>
        <v>3.248148148148148</v>
      </c>
      <c r="O5">
        <f t="shared" ref="O5:O23" si="5">STDEV(F5:H5)</f>
        <v>2.7006248324409503</v>
      </c>
      <c r="P5">
        <f t="shared" ref="P5:P21" si="6">O5/N5*100</f>
        <v>83.143523917794369</v>
      </c>
    </row>
    <row r="6" spans="2:16" x14ac:dyDescent="0.2">
      <c r="B6">
        <v>782</v>
      </c>
      <c r="C6">
        <v>244</v>
      </c>
      <c r="D6" s="5">
        <v>712</v>
      </c>
      <c r="F6" s="5">
        <f t="shared" ref="F6:H23" si="7">B6/90</f>
        <v>8.6888888888888882</v>
      </c>
      <c r="G6" s="5">
        <f t="shared" si="0"/>
        <v>2.7111111111111112</v>
      </c>
      <c r="H6" s="5">
        <f t="shared" si="0"/>
        <v>7.9111111111111114</v>
      </c>
      <c r="J6" s="3">
        <f t="shared" si="1"/>
        <v>579.33333333333337</v>
      </c>
      <c r="K6" s="3">
        <f t="shared" si="2"/>
        <v>292.50868932962197</v>
      </c>
      <c r="L6" s="3">
        <f t="shared" si="3"/>
        <v>50.490567778415766</v>
      </c>
      <c r="N6">
        <f t="shared" si="4"/>
        <v>6.4370370370370367</v>
      </c>
      <c r="O6">
        <f t="shared" si="5"/>
        <v>3.2500965481069115</v>
      </c>
      <c r="P6">
        <f t="shared" si="6"/>
        <v>50.490567778415773</v>
      </c>
    </row>
    <row r="7" spans="2:16" x14ac:dyDescent="0.2">
      <c r="C7">
        <v>219</v>
      </c>
      <c r="D7" s="5">
        <v>272</v>
      </c>
      <c r="G7" s="5">
        <f>C7/70</f>
        <v>3.1285714285714286</v>
      </c>
      <c r="H7" s="5">
        <f>D7/80</f>
        <v>3.4</v>
      </c>
      <c r="J7" s="3">
        <f t="shared" si="1"/>
        <v>245.5</v>
      </c>
      <c r="K7" s="3">
        <f t="shared" si="2"/>
        <v>37.476659402887016</v>
      </c>
      <c r="L7" s="3">
        <f t="shared" si="3"/>
        <v>15.26544171197027</v>
      </c>
      <c r="N7">
        <f t="shared" si="4"/>
        <v>3.2642857142857142</v>
      </c>
      <c r="O7">
        <f t="shared" si="5"/>
        <v>0.19192898346491999</v>
      </c>
      <c r="P7">
        <f t="shared" si="6"/>
        <v>5.8796625131485332</v>
      </c>
    </row>
    <row r="8" spans="2:16" x14ac:dyDescent="0.2">
      <c r="B8">
        <v>600</v>
      </c>
      <c r="C8">
        <v>4</v>
      </c>
      <c r="F8" s="5">
        <f t="shared" si="7"/>
        <v>6.666666666666667</v>
      </c>
      <c r="G8" s="5">
        <f>C8/10</f>
        <v>0.4</v>
      </c>
      <c r="H8" s="5"/>
      <c r="J8" s="3">
        <f t="shared" si="1"/>
        <v>302</v>
      </c>
      <c r="K8" s="3">
        <f t="shared" si="2"/>
        <v>421.43564158718232</v>
      </c>
      <c r="L8" s="3">
        <f t="shared" si="3"/>
        <v>139.54822569111997</v>
      </c>
      <c r="N8">
        <f t="shared" si="4"/>
        <v>3.5333333333333337</v>
      </c>
      <c r="O8">
        <f t="shared" si="5"/>
        <v>4.4312024954356977</v>
      </c>
      <c r="P8">
        <f t="shared" si="6"/>
        <v>125.41139138025559</v>
      </c>
    </row>
    <row r="9" spans="2:16" x14ac:dyDescent="0.2">
      <c r="C9">
        <v>298</v>
      </c>
      <c r="D9" s="5">
        <v>91</v>
      </c>
      <c r="G9" s="5">
        <f>C9/45</f>
        <v>6.6222222222222218</v>
      </c>
      <c r="H9" s="5">
        <f t="shared" si="0"/>
        <v>1.0111111111111111</v>
      </c>
      <c r="J9" s="3">
        <f t="shared" si="1"/>
        <v>194.5</v>
      </c>
      <c r="K9" s="3">
        <f t="shared" si="2"/>
        <v>146.37110370561533</v>
      </c>
      <c r="L9" s="3">
        <f t="shared" si="3"/>
        <v>75.255066172552858</v>
      </c>
      <c r="N9">
        <f t="shared" si="4"/>
        <v>3.8166666666666664</v>
      </c>
      <c r="O9">
        <f t="shared" si="5"/>
        <v>3.9676547166578495</v>
      </c>
      <c r="P9">
        <f t="shared" si="6"/>
        <v>103.95601877706157</v>
      </c>
    </row>
    <row r="10" spans="2:16" x14ac:dyDescent="0.2">
      <c r="C10">
        <v>142</v>
      </c>
      <c r="D10" s="5">
        <v>134</v>
      </c>
      <c r="G10" s="5">
        <f>C10/60</f>
        <v>2.3666666666666667</v>
      </c>
      <c r="H10" s="5">
        <f t="shared" si="0"/>
        <v>1.4888888888888889</v>
      </c>
      <c r="J10" s="3">
        <f t="shared" si="1"/>
        <v>138</v>
      </c>
      <c r="K10" s="3">
        <f t="shared" si="2"/>
        <v>5.6568542494923806</v>
      </c>
      <c r="L10" s="3">
        <f t="shared" si="3"/>
        <v>4.0991697460089718</v>
      </c>
      <c r="N10">
        <f t="shared" si="4"/>
        <v>1.9277777777777778</v>
      </c>
      <c r="O10">
        <f t="shared" si="5"/>
        <v>0.62068261904152477</v>
      </c>
      <c r="P10">
        <f t="shared" si="6"/>
        <v>32.196792918580535</v>
      </c>
    </row>
    <row r="11" spans="2:16" x14ac:dyDescent="0.2">
      <c r="B11">
        <v>265</v>
      </c>
      <c r="C11">
        <v>0</v>
      </c>
      <c r="D11" s="5">
        <v>32</v>
      </c>
      <c r="F11" s="5">
        <f>B11/80</f>
        <v>3.3125</v>
      </c>
      <c r="G11" s="5">
        <f>C11/13</f>
        <v>0</v>
      </c>
      <c r="H11" s="5">
        <f>D11/30</f>
        <v>1.0666666666666667</v>
      </c>
      <c r="J11" s="3">
        <f t="shared" si="1"/>
        <v>99</v>
      </c>
      <c r="K11" s="3">
        <f t="shared" si="2"/>
        <v>144.64784823840276</v>
      </c>
      <c r="L11" s="3">
        <f t="shared" si="3"/>
        <v>146.10893761454824</v>
      </c>
      <c r="N11">
        <f t="shared" si="4"/>
        <v>1.4597222222222221</v>
      </c>
      <c r="O11">
        <f t="shared" si="5"/>
        <v>1.6908676958339512</v>
      </c>
      <c r="P11">
        <f t="shared" si="6"/>
        <v>115.83489448148858</v>
      </c>
    </row>
    <row r="12" spans="2:16" x14ac:dyDescent="0.2">
      <c r="C12">
        <v>1058</v>
      </c>
      <c r="D12" s="5">
        <v>419</v>
      </c>
      <c r="G12" s="5">
        <f t="shared" si="0"/>
        <v>11.755555555555556</v>
      </c>
      <c r="H12" s="5">
        <f t="shared" si="0"/>
        <v>4.6555555555555559</v>
      </c>
      <c r="J12" s="3">
        <f t="shared" si="1"/>
        <v>738.5</v>
      </c>
      <c r="K12" s="3">
        <f t="shared" si="2"/>
        <v>451.84123317820388</v>
      </c>
      <c r="L12" s="3">
        <f t="shared" si="3"/>
        <v>61.183647011266608</v>
      </c>
      <c r="N12">
        <f t="shared" si="4"/>
        <v>8.2055555555555557</v>
      </c>
      <c r="O12">
        <f t="shared" si="5"/>
        <v>5.0204581464244917</v>
      </c>
      <c r="P12">
        <f t="shared" si="6"/>
        <v>61.18364701126665</v>
      </c>
    </row>
    <row r="13" spans="2:16" x14ac:dyDescent="0.2">
      <c r="B13">
        <v>886</v>
      </c>
      <c r="F13" s="5">
        <f t="shared" si="7"/>
        <v>9.844444444444445</v>
      </c>
      <c r="H13" s="5"/>
      <c r="J13" s="3">
        <f t="shared" si="1"/>
        <v>886</v>
      </c>
      <c r="K13" s="3"/>
      <c r="L13" s="3"/>
      <c r="N13">
        <f>AVERAGE(F13:H13)</f>
        <v>9.844444444444445</v>
      </c>
    </row>
    <row r="14" spans="2:16" x14ac:dyDescent="0.2">
      <c r="D14" s="5">
        <v>37</v>
      </c>
      <c r="H14" s="5">
        <f>D14/20</f>
        <v>1.85</v>
      </c>
      <c r="J14" s="3">
        <f t="shared" si="1"/>
        <v>37</v>
      </c>
      <c r="K14" s="3"/>
      <c r="L14" s="3"/>
      <c r="N14">
        <f t="shared" si="4"/>
        <v>1.85</v>
      </c>
    </row>
    <row r="15" spans="2:16" x14ac:dyDescent="0.2">
      <c r="B15">
        <v>260</v>
      </c>
      <c r="D15" s="5">
        <v>752</v>
      </c>
      <c r="F15" s="5">
        <f t="shared" si="7"/>
        <v>2.8888888888888888</v>
      </c>
      <c r="H15" s="5">
        <f>D15/75</f>
        <v>10.026666666666667</v>
      </c>
      <c r="J15" s="3">
        <f t="shared" si="1"/>
        <v>506</v>
      </c>
      <c r="K15" s="3">
        <f t="shared" si="2"/>
        <v>347.89653634378141</v>
      </c>
      <c r="L15" s="3">
        <f t="shared" si="3"/>
        <v>68.754256194423206</v>
      </c>
      <c r="N15">
        <f t="shared" si="4"/>
        <v>6.4577777777777783</v>
      </c>
      <c r="O15">
        <f t="shared" si="5"/>
        <v>5.0471710692693135</v>
      </c>
      <c r="P15">
        <f t="shared" si="6"/>
        <v>78.156468725780826</v>
      </c>
    </row>
    <row r="16" spans="2:16" x14ac:dyDescent="0.2">
      <c r="B16">
        <v>701</v>
      </c>
      <c r="C16">
        <v>0</v>
      </c>
      <c r="D16" s="5">
        <v>111</v>
      </c>
      <c r="F16" s="5">
        <f t="shared" si="7"/>
        <v>7.7888888888888888</v>
      </c>
      <c r="G16" s="5">
        <f>C16/10</f>
        <v>0</v>
      </c>
      <c r="H16" s="5">
        <f>D16/50</f>
        <v>2.2200000000000002</v>
      </c>
      <c r="J16" s="3">
        <f t="shared" si="1"/>
        <v>270.66666666666669</v>
      </c>
      <c r="K16" s="3">
        <f t="shared" si="2"/>
        <v>376.7895079926368</v>
      </c>
      <c r="L16" s="3">
        <f t="shared" si="3"/>
        <v>139.2079463026983</v>
      </c>
      <c r="N16">
        <f t="shared" si="4"/>
        <v>3.3362962962962963</v>
      </c>
      <c r="O16">
        <f t="shared" si="5"/>
        <v>4.0126407260939549</v>
      </c>
      <c r="P16">
        <f t="shared" si="6"/>
        <v>120.27231306009855</v>
      </c>
    </row>
    <row r="17" spans="2:16" x14ac:dyDescent="0.2">
      <c r="H17" s="5"/>
      <c r="J17" s="3"/>
      <c r="K17" s="3"/>
      <c r="L17" s="3"/>
    </row>
    <row r="18" spans="2:16" x14ac:dyDescent="0.2">
      <c r="B18">
        <v>5</v>
      </c>
      <c r="C18">
        <v>569</v>
      </c>
      <c r="D18" s="5">
        <v>31</v>
      </c>
      <c r="F18" s="5">
        <f>B18/18</f>
        <v>0.27777777777777779</v>
      </c>
      <c r="G18" s="5">
        <f t="shared" si="7"/>
        <v>6.322222222222222</v>
      </c>
      <c r="H18" s="5">
        <f>D18/10</f>
        <v>3.1</v>
      </c>
      <c r="J18" s="3">
        <f t="shared" si="1"/>
        <v>201.66666666666666</v>
      </c>
      <c r="K18" s="3">
        <f t="shared" si="2"/>
        <v>318.38551055808637</v>
      </c>
      <c r="L18" s="3">
        <f t="shared" si="3"/>
        <v>157.87711267343124</v>
      </c>
      <c r="N18">
        <f t="shared" si="4"/>
        <v>3.2333333333333329</v>
      </c>
      <c r="O18">
        <f t="shared" si="5"/>
        <v>3.0244273001391782</v>
      </c>
      <c r="P18">
        <f t="shared" si="6"/>
        <v>93.538988664098298</v>
      </c>
    </row>
    <row r="19" spans="2:16" x14ac:dyDescent="0.2">
      <c r="C19">
        <v>43</v>
      </c>
      <c r="D19" s="5">
        <v>296</v>
      </c>
      <c r="G19" s="5">
        <f>C19/40</f>
        <v>1.075</v>
      </c>
      <c r="H19" s="5">
        <f t="shared" si="7"/>
        <v>3.2888888888888888</v>
      </c>
      <c r="J19" s="3">
        <f t="shared" si="1"/>
        <v>169.5</v>
      </c>
      <c r="K19" s="3">
        <f t="shared" si="2"/>
        <v>178.89801564019652</v>
      </c>
      <c r="L19" s="3">
        <f t="shared" si="3"/>
        <v>105.54455200011594</v>
      </c>
      <c r="N19">
        <f t="shared" si="4"/>
        <v>2.1819444444444445</v>
      </c>
      <c r="O19">
        <f t="shared" si="5"/>
        <v>1.5654558461268839</v>
      </c>
      <c r="P19">
        <f t="shared" si="6"/>
        <v>71.745907651900481</v>
      </c>
    </row>
    <row r="20" spans="2:16" x14ac:dyDescent="0.2">
      <c r="B20">
        <v>1058</v>
      </c>
      <c r="D20" s="5">
        <v>35</v>
      </c>
      <c r="F20" s="5">
        <f t="shared" si="7"/>
        <v>11.755555555555556</v>
      </c>
      <c r="H20" s="5">
        <f>D20/20</f>
        <v>1.75</v>
      </c>
      <c r="J20" s="3">
        <f t="shared" si="1"/>
        <v>546.5</v>
      </c>
      <c r="K20" s="3">
        <f t="shared" si="2"/>
        <v>723.37023715383816</v>
      </c>
      <c r="L20" s="3">
        <f t="shared" si="3"/>
        <v>132.36417880216618</v>
      </c>
      <c r="N20">
        <f t="shared" si="4"/>
        <v>6.7527777777777782</v>
      </c>
      <c r="O20">
        <f t="shared" si="5"/>
        <v>7.0749961828720682</v>
      </c>
      <c r="P20">
        <f t="shared" si="6"/>
        <v>104.77164236256455</v>
      </c>
    </row>
    <row r="21" spans="2:16" x14ac:dyDescent="0.2">
      <c r="B21" s="4">
        <v>139</v>
      </c>
      <c r="C21">
        <v>119</v>
      </c>
      <c r="D21" s="5">
        <v>328</v>
      </c>
      <c r="F21" s="5">
        <f>B21/60</f>
        <v>2.3166666666666669</v>
      </c>
      <c r="G21" s="5">
        <f>C21/70</f>
        <v>1.7</v>
      </c>
      <c r="H21" s="5">
        <f t="shared" si="7"/>
        <v>3.6444444444444444</v>
      </c>
      <c r="J21" s="3">
        <f t="shared" si="1"/>
        <v>195.33333333333334</v>
      </c>
      <c r="K21" s="3">
        <f t="shared" si="2"/>
        <v>115.32707112093559</v>
      </c>
      <c r="L21" s="3">
        <f t="shared" si="3"/>
        <v>59.041162689898762</v>
      </c>
      <c r="N21">
        <f t="shared" si="4"/>
        <v>2.5537037037037038</v>
      </c>
      <c r="O21">
        <f t="shared" si="5"/>
        <v>0.99365787224687518</v>
      </c>
      <c r="P21">
        <f t="shared" si="6"/>
        <v>38.910460552089383</v>
      </c>
    </row>
    <row r="22" spans="2:16" x14ac:dyDescent="0.2">
      <c r="H22" s="5"/>
      <c r="J22" s="3"/>
      <c r="K22" s="3"/>
      <c r="L22" s="3"/>
    </row>
    <row r="23" spans="2:16" x14ac:dyDescent="0.2">
      <c r="J23" s="3">
        <f>AVERAGE(J2:J21)</f>
        <v>327.89215686274514</v>
      </c>
      <c r="K23" s="3">
        <f t="shared" ref="K23:P23" si="8">AVERAGE(K2:K21)</f>
        <v>264.04478413341218</v>
      </c>
      <c r="L23" s="3">
        <f t="shared" si="8"/>
        <v>88.493556996126429</v>
      </c>
      <c r="M23" s="3"/>
      <c r="N23" s="3">
        <f t="shared" si="8"/>
        <v>4.2011453470277003</v>
      </c>
      <c r="O23" s="3">
        <f t="shared" si="8"/>
        <v>3.0300424244019206</v>
      </c>
      <c r="P23" s="3">
        <f t="shared" si="8"/>
        <v>76.10237576896470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1CD9C-5A46-C441-B253-2AECF80BB560}">
  <dimension ref="B1:P23"/>
  <sheetViews>
    <sheetView topLeftCell="L1" workbookViewId="0">
      <selection activeCell="F2" sqref="F2:P23"/>
    </sheetView>
  </sheetViews>
  <sheetFormatPr baseColWidth="10" defaultRowHeight="16" x14ac:dyDescent="0.2"/>
  <cols>
    <col min="2" max="3" width="17.1640625" bestFit="1" customWidth="1"/>
    <col min="4" max="4" width="22" style="5" bestFit="1" customWidth="1"/>
    <col min="5" max="7" width="22" style="5" customWidth="1"/>
    <col min="8" max="8" width="17.6640625" bestFit="1" customWidth="1"/>
  </cols>
  <sheetData>
    <row r="1" spans="2:16" x14ac:dyDescent="0.2">
      <c r="B1" t="s">
        <v>3</v>
      </c>
      <c r="C1" t="s">
        <v>4</v>
      </c>
      <c r="D1" s="5" t="s">
        <v>5</v>
      </c>
      <c r="F1" s="5" t="s">
        <v>6</v>
      </c>
      <c r="G1" s="5" t="s">
        <v>7</v>
      </c>
      <c r="H1" s="5" t="s">
        <v>8</v>
      </c>
      <c r="J1" s="2" t="s">
        <v>0</v>
      </c>
      <c r="K1" s="2" t="s">
        <v>1</v>
      </c>
      <c r="L1" s="2" t="s">
        <v>2</v>
      </c>
      <c r="N1" s="2" t="s">
        <v>9</v>
      </c>
      <c r="O1" s="2" t="s">
        <v>10</v>
      </c>
      <c r="P1" s="2" t="s">
        <v>11</v>
      </c>
    </row>
    <row r="2" spans="2:16" x14ac:dyDescent="0.2">
      <c r="B2">
        <v>33</v>
      </c>
      <c r="C2">
        <v>24</v>
      </c>
      <c r="D2" s="5">
        <v>2</v>
      </c>
      <c r="F2" s="5">
        <f>B2/90</f>
        <v>0.36666666666666664</v>
      </c>
      <c r="G2" s="5">
        <f t="shared" ref="G2:H17" si="0">C2/90</f>
        <v>0.26666666666666666</v>
      </c>
      <c r="H2" s="5">
        <f>D2/20</f>
        <v>0.1</v>
      </c>
      <c r="J2" s="3">
        <f>AVERAGE(B2:D2)</f>
        <v>19.666666666666668</v>
      </c>
      <c r="K2" s="3">
        <f>STDEV(B2:D2)</f>
        <v>15.947831618540915</v>
      </c>
      <c r="L2" s="3">
        <f>K2/J2*100</f>
        <v>81.090669246818209</v>
      </c>
      <c r="N2">
        <f>AVERAGE(F2:H2)</f>
        <v>0.24444444444444444</v>
      </c>
      <c r="O2">
        <f>STDEV(F2:H2)</f>
        <v>0.13471506281091272</v>
      </c>
      <c r="P2">
        <f>O2/N2*100</f>
        <v>55.110707513555198</v>
      </c>
    </row>
    <row r="3" spans="2:16" x14ac:dyDescent="0.2">
      <c r="H3" s="5"/>
      <c r="J3" s="3"/>
      <c r="K3" s="3"/>
      <c r="L3" s="3"/>
    </row>
    <row r="4" spans="2:16" x14ac:dyDescent="0.2">
      <c r="H4" s="5"/>
      <c r="J4" s="3"/>
      <c r="K4" s="3"/>
      <c r="L4" s="3"/>
    </row>
    <row r="5" spans="2:16" x14ac:dyDescent="0.2">
      <c r="B5">
        <v>10</v>
      </c>
      <c r="C5">
        <v>1</v>
      </c>
      <c r="D5" s="5">
        <v>14</v>
      </c>
      <c r="F5" s="5">
        <f>B5/45</f>
        <v>0.22222222222222221</v>
      </c>
      <c r="G5" s="5">
        <f>C5/18</f>
        <v>5.5555555555555552E-2</v>
      </c>
      <c r="H5" s="5">
        <f t="shared" si="0"/>
        <v>0.15555555555555556</v>
      </c>
      <c r="J5" s="3">
        <f t="shared" ref="J5:J23" si="1">AVERAGE(B5:D5)</f>
        <v>8.3333333333333339</v>
      </c>
      <c r="K5" s="3">
        <f t="shared" ref="K5:K23" si="2">STDEV(B5:D5)</f>
        <v>6.6583281184793925</v>
      </c>
      <c r="L5" s="3">
        <f t="shared" ref="L5:L21" si="3">K5/J5*100</f>
        <v>79.899937421752711</v>
      </c>
      <c r="N5">
        <f t="shared" ref="N5:N23" si="4">AVERAGE(F5:H5)</f>
        <v>0.14444444444444446</v>
      </c>
      <c r="O5">
        <f t="shared" ref="O5:O23" si="5">STDEV(F5:H5)</f>
        <v>8.3887049280786066E-2</v>
      </c>
      <c r="P5">
        <f t="shared" ref="P5:P21" si="6">O5/N5*100</f>
        <v>58.075649502082662</v>
      </c>
    </row>
    <row r="6" spans="2:16" x14ac:dyDescent="0.2">
      <c r="B6">
        <v>33</v>
      </c>
      <c r="C6">
        <v>14</v>
      </c>
      <c r="D6" s="5">
        <v>18</v>
      </c>
      <c r="F6" s="5">
        <f t="shared" ref="F6:H23" si="7">B6/90</f>
        <v>0.36666666666666664</v>
      </c>
      <c r="G6" s="5">
        <f t="shared" si="0"/>
        <v>0.15555555555555556</v>
      </c>
      <c r="H6" s="5">
        <f t="shared" si="0"/>
        <v>0.2</v>
      </c>
      <c r="J6" s="3">
        <f t="shared" si="1"/>
        <v>21.666666666666668</v>
      </c>
      <c r="K6" s="3">
        <f t="shared" si="2"/>
        <v>10.016652800877814</v>
      </c>
      <c r="L6" s="3">
        <f t="shared" si="3"/>
        <v>46.230705234820682</v>
      </c>
      <c r="N6">
        <f t="shared" si="4"/>
        <v>0.2407407407407407</v>
      </c>
      <c r="O6">
        <f t="shared" si="5"/>
        <v>0.11129614223197579</v>
      </c>
      <c r="P6">
        <f t="shared" si="6"/>
        <v>46.230705234820718</v>
      </c>
    </row>
    <row r="7" spans="2:16" x14ac:dyDescent="0.2">
      <c r="C7">
        <v>10</v>
      </c>
      <c r="D7" s="5">
        <v>14</v>
      </c>
      <c r="G7" s="5">
        <f>C7/70</f>
        <v>0.14285714285714285</v>
      </c>
      <c r="H7" s="5">
        <f>D7/80</f>
        <v>0.17499999999999999</v>
      </c>
      <c r="J7" s="3">
        <f t="shared" si="1"/>
        <v>12</v>
      </c>
      <c r="K7" s="3">
        <f t="shared" si="2"/>
        <v>2.8284271247461903</v>
      </c>
      <c r="L7" s="3">
        <f t="shared" si="3"/>
        <v>23.570226039551585</v>
      </c>
      <c r="N7">
        <f t="shared" si="4"/>
        <v>0.15892857142857142</v>
      </c>
      <c r="O7">
        <f t="shared" si="5"/>
        <v>2.2728432252424803E-2</v>
      </c>
      <c r="P7">
        <f t="shared" si="6"/>
        <v>14.301036023997629</v>
      </c>
    </row>
    <row r="8" spans="2:16" x14ac:dyDescent="0.2">
      <c r="B8">
        <v>14</v>
      </c>
      <c r="C8">
        <v>1</v>
      </c>
      <c r="F8" s="5">
        <f t="shared" si="7"/>
        <v>0.15555555555555556</v>
      </c>
      <c r="G8" s="5">
        <f>C8/10</f>
        <v>0.1</v>
      </c>
      <c r="H8" s="5"/>
      <c r="J8" s="3">
        <f t="shared" si="1"/>
        <v>7.5</v>
      </c>
      <c r="K8" s="3">
        <f t="shared" si="2"/>
        <v>9.1923881554251174</v>
      </c>
      <c r="L8" s="3">
        <f t="shared" si="3"/>
        <v>122.56517540566823</v>
      </c>
      <c r="N8">
        <f t="shared" si="4"/>
        <v>0.12777777777777777</v>
      </c>
      <c r="O8">
        <f t="shared" si="5"/>
        <v>3.9283710065919485E-2</v>
      </c>
      <c r="P8">
        <f t="shared" si="6"/>
        <v>30.743773095067422</v>
      </c>
    </row>
    <row r="9" spans="2:16" x14ac:dyDescent="0.2">
      <c r="C9">
        <v>9</v>
      </c>
      <c r="D9" s="5">
        <v>2</v>
      </c>
      <c r="G9" s="5">
        <f>C9/45</f>
        <v>0.2</v>
      </c>
      <c r="H9" s="5">
        <f t="shared" si="0"/>
        <v>2.2222222222222223E-2</v>
      </c>
      <c r="J9" s="3">
        <f t="shared" si="1"/>
        <v>5.5</v>
      </c>
      <c r="K9" s="3">
        <f t="shared" si="2"/>
        <v>4.9497474683058327</v>
      </c>
      <c r="L9" s="3">
        <f t="shared" si="3"/>
        <v>89.995408514651501</v>
      </c>
      <c r="N9">
        <f t="shared" si="4"/>
        <v>0.11111111111111112</v>
      </c>
      <c r="O9">
        <f t="shared" si="5"/>
        <v>0.12570787221094182</v>
      </c>
      <c r="P9">
        <f t="shared" si="6"/>
        <v>113.13708498984762</v>
      </c>
    </row>
    <row r="10" spans="2:16" x14ac:dyDescent="0.2">
      <c r="C10">
        <v>6</v>
      </c>
      <c r="D10" s="5">
        <v>7</v>
      </c>
      <c r="G10" s="5">
        <f>C10/60</f>
        <v>0.1</v>
      </c>
      <c r="H10" s="5">
        <f t="shared" si="0"/>
        <v>7.7777777777777779E-2</v>
      </c>
      <c r="J10" s="3">
        <f t="shared" si="1"/>
        <v>6.5</v>
      </c>
      <c r="K10" s="3">
        <f t="shared" si="2"/>
        <v>0.70710678118654757</v>
      </c>
      <c r="L10" s="3">
        <f t="shared" si="3"/>
        <v>10.878565864408424</v>
      </c>
      <c r="N10">
        <f t="shared" si="4"/>
        <v>8.8888888888888892E-2</v>
      </c>
      <c r="O10">
        <f t="shared" si="5"/>
        <v>1.5713484026367748E-2</v>
      </c>
      <c r="P10">
        <f t="shared" si="6"/>
        <v>17.677669529663717</v>
      </c>
    </row>
    <row r="11" spans="2:16" x14ac:dyDescent="0.2">
      <c r="B11">
        <v>11</v>
      </c>
      <c r="C11">
        <v>0</v>
      </c>
      <c r="D11" s="5">
        <v>2</v>
      </c>
      <c r="F11" s="5">
        <f>B11/80</f>
        <v>0.13750000000000001</v>
      </c>
      <c r="G11" s="5">
        <f>C11/13</f>
        <v>0</v>
      </c>
      <c r="H11" s="5">
        <f>D11/30</f>
        <v>6.6666666666666666E-2</v>
      </c>
      <c r="J11" s="3">
        <f t="shared" si="1"/>
        <v>4.333333333333333</v>
      </c>
      <c r="K11" s="3">
        <f t="shared" si="2"/>
        <v>5.8594652770823146</v>
      </c>
      <c r="L11" s="3">
        <f t="shared" si="3"/>
        <v>135.21842947113035</v>
      </c>
      <c r="N11">
        <f t="shared" si="4"/>
        <v>6.805555555555555E-2</v>
      </c>
      <c r="O11">
        <f t="shared" si="5"/>
        <v>6.8760521080480919E-2</v>
      </c>
      <c r="P11">
        <f t="shared" si="6"/>
        <v>101.03586771009444</v>
      </c>
    </row>
    <row r="12" spans="2:16" x14ac:dyDescent="0.2">
      <c r="C12">
        <v>39</v>
      </c>
      <c r="D12" s="5">
        <v>13</v>
      </c>
      <c r="G12" s="5">
        <f t="shared" si="0"/>
        <v>0.43333333333333335</v>
      </c>
      <c r="H12" s="5">
        <f t="shared" si="0"/>
        <v>0.14444444444444443</v>
      </c>
      <c r="J12" s="3">
        <f t="shared" si="1"/>
        <v>26</v>
      </c>
      <c r="K12" s="3">
        <f t="shared" si="2"/>
        <v>18.384776310850235</v>
      </c>
      <c r="L12" s="3">
        <f t="shared" si="3"/>
        <v>70.710678118654741</v>
      </c>
      <c r="N12">
        <f t="shared" si="4"/>
        <v>0.28888888888888886</v>
      </c>
      <c r="O12">
        <f t="shared" si="5"/>
        <v>0.20427529234278047</v>
      </c>
      <c r="P12">
        <f t="shared" si="6"/>
        <v>70.710678118654783</v>
      </c>
    </row>
    <row r="13" spans="2:16" x14ac:dyDescent="0.2">
      <c r="B13">
        <v>39</v>
      </c>
      <c r="F13" s="5">
        <f t="shared" si="7"/>
        <v>0.43333333333333335</v>
      </c>
      <c r="H13" s="5"/>
      <c r="J13" s="3">
        <f t="shared" si="1"/>
        <v>39</v>
      </c>
      <c r="K13" s="3"/>
      <c r="L13" s="3"/>
      <c r="N13">
        <f>AVERAGE(F13:H13)</f>
        <v>0.43333333333333335</v>
      </c>
    </row>
    <row r="14" spans="2:16" x14ac:dyDescent="0.2">
      <c r="D14" s="5">
        <v>5</v>
      </c>
      <c r="H14" s="5">
        <f>D14/20</f>
        <v>0.25</v>
      </c>
      <c r="J14" s="3">
        <f t="shared" si="1"/>
        <v>5</v>
      </c>
      <c r="K14" s="3"/>
      <c r="L14" s="3"/>
      <c r="N14">
        <f t="shared" si="4"/>
        <v>0.25</v>
      </c>
    </row>
    <row r="15" spans="2:16" x14ac:dyDescent="0.2">
      <c r="B15">
        <v>23</v>
      </c>
      <c r="D15" s="5">
        <v>18</v>
      </c>
      <c r="F15" s="5">
        <f t="shared" si="7"/>
        <v>0.25555555555555554</v>
      </c>
      <c r="H15" s="5">
        <f>D15/75</f>
        <v>0.24</v>
      </c>
      <c r="J15" s="3">
        <f t="shared" si="1"/>
        <v>20.5</v>
      </c>
      <c r="K15" s="3">
        <f t="shared" si="2"/>
        <v>3.5355339059327378</v>
      </c>
      <c r="L15" s="3">
        <f t="shared" si="3"/>
        <v>17.246506858208477</v>
      </c>
      <c r="N15">
        <f t="shared" si="4"/>
        <v>0.24777777777777776</v>
      </c>
      <c r="O15">
        <f t="shared" si="5"/>
        <v>1.0999438818457398E-2</v>
      </c>
      <c r="P15">
        <f t="shared" si="6"/>
        <v>4.4392353975837029</v>
      </c>
    </row>
    <row r="16" spans="2:16" x14ac:dyDescent="0.2">
      <c r="B16">
        <v>29</v>
      </c>
      <c r="C16">
        <v>0</v>
      </c>
      <c r="D16" s="5">
        <v>6</v>
      </c>
      <c r="F16" s="5">
        <f t="shared" si="7"/>
        <v>0.32222222222222224</v>
      </c>
      <c r="G16" s="5">
        <f>C16/10</f>
        <v>0</v>
      </c>
      <c r="H16" s="5">
        <f>D16/50</f>
        <v>0.12</v>
      </c>
      <c r="J16" s="3">
        <f t="shared" si="1"/>
        <v>11.666666666666666</v>
      </c>
      <c r="K16" s="3">
        <f t="shared" si="2"/>
        <v>15.30795000427338</v>
      </c>
      <c r="L16" s="3">
        <f t="shared" si="3"/>
        <v>131.21100003662897</v>
      </c>
      <c r="N16">
        <f t="shared" si="4"/>
        <v>0.1474074074074074</v>
      </c>
      <c r="O16">
        <f t="shared" si="5"/>
        <v>0.16285012928780099</v>
      </c>
      <c r="P16">
        <f t="shared" si="6"/>
        <v>110.47621836107102</v>
      </c>
    </row>
    <row r="17" spans="2:16" x14ac:dyDescent="0.2">
      <c r="H17" s="5"/>
      <c r="J17" s="3"/>
      <c r="K17" s="3"/>
      <c r="L17" s="3"/>
    </row>
    <row r="18" spans="2:16" x14ac:dyDescent="0.2">
      <c r="B18">
        <v>1</v>
      </c>
      <c r="C18">
        <v>25</v>
      </c>
      <c r="D18" s="5">
        <v>2</v>
      </c>
      <c r="F18" s="5">
        <f>B18/18</f>
        <v>5.5555555555555552E-2</v>
      </c>
      <c r="G18" s="5">
        <f t="shared" si="7"/>
        <v>0.27777777777777779</v>
      </c>
      <c r="H18" s="5">
        <f>D18/10</f>
        <v>0.2</v>
      </c>
      <c r="J18" s="3">
        <f t="shared" si="1"/>
        <v>9.3333333333333339</v>
      </c>
      <c r="K18" s="3">
        <f t="shared" si="2"/>
        <v>13.576941236277534</v>
      </c>
      <c r="L18" s="3">
        <f t="shared" si="3"/>
        <v>145.46722753154501</v>
      </c>
      <c r="N18">
        <f t="shared" si="4"/>
        <v>0.17777777777777781</v>
      </c>
      <c r="O18">
        <f t="shared" si="5"/>
        <v>0.11276546183435796</v>
      </c>
      <c r="P18">
        <f t="shared" si="6"/>
        <v>63.430572281826336</v>
      </c>
    </row>
    <row r="19" spans="2:16" x14ac:dyDescent="0.2">
      <c r="C19">
        <v>7</v>
      </c>
      <c r="D19" s="5">
        <v>15</v>
      </c>
      <c r="G19" s="5">
        <f>C19/40</f>
        <v>0.17499999999999999</v>
      </c>
      <c r="H19" s="5">
        <f t="shared" si="7"/>
        <v>0.16666666666666666</v>
      </c>
      <c r="J19" s="3">
        <f t="shared" si="1"/>
        <v>11</v>
      </c>
      <c r="K19" s="3">
        <f t="shared" si="2"/>
        <v>5.6568542494923806</v>
      </c>
      <c r="L19" s="3">
        <f t="shared" si="3"/>
        <v>51.425947722658009</v>
      </c>
      <c r="N19">
        <f t="shared" si="4"/>
        <v>0.17083333333333334</v>
      </c>
      <c r="O19">
        <f t="shared" si="5"/>
        <v>5.8925565098878951E-3</v>
      </c>
      <c r="P19">
        <f t="shared" si="6"/>
        <v>3.4493013716416949</v>
      </c>
    </row>
    <row r="20" spans="2:16" x14ac:dyDescent="0.2">
      <c r="B20">
        <v>39</v>
      </c>
      <c r="D20" s="5">
        <v>2</v>
      </c>
      <c r="F20" s="5">
        <f t="shared" si="7"/>
        <v>0.43333333333333335</v>
      </c>
      <c r="H20" s="5">
        <f>D20/20</f>
        <v>0.1</v>
      </c>
      <c r="J20" s="3">
        <f t="shared" si="1"/>
        <v>20.5</v>
      </c>
      <c r="K20" s="3">
        <f t="shared" si="2"/>
        <v>26.16295090390226</v>
      </c>
      <c r="L20" s="3">
        <f t="shared" si="3"/>
        <v>127.62415075074274</v>
      </c>
      <c r="N20">
        <f t="shared" si="4"/>
        <v>0.26666666666666666</v>
      </c>
      <c r="O20">
        <f t="shared" si="5"/>
        <v>0.23570226039551589</v>
      </c>
      <c r="P20">
        <f t="shared" si="6"/>
        <v>88.388347648318472</v>
      </c>
    </row>
    <row r="21" spans="2:16" x14ac:dyDescent="0.2">
      <c r="B21" s="4">
        <v>7</v>
      </c>
      <c r="C21">
        <v>9</v>
      </c>
      <c r="D21" s="5">
        <v>31</v>
      </c>
      <c r="F21" s="5">
        <f>B21/60</f>
        <v>0.11666666666666667</v>
      </c>
      <c r="G21" s="5">
        <f>C21/70</f>
        <v>0.12857142857142856</v>
      </c>
      <c r="H21" s="5">
        <f t="shared" si="7"/>
        <v>0.34444444444444444</v>
      </c>
      <c r="J21" s="3">
        <f t="shared" si="1"/>
        <v>15.666666666666666</v>
      </c>
      <c r="K21" s="3">
        <f t="shared" si="2"/>
        <v>13.316656236958785</v>
      </c>
      <c r="L21" s="3">
        <f t="shared" si="3"/>
        <v>84.999933427396499</v>
      </c>
      <c r="N21">
        <f t="shared" si="4"/>
        <v>0.19656084656084657</v>
      </c>
      <c r="O21">
        <f t="shared" si="5"/>
        <v>0.12820920298968605</v>
      </c>
      <c r="P21">
        <f t="shared" si="6"/>
        <v>65.226216325842969</v>
      </c>
    </row>
    <row r="22" spans="2:16" x14ac:dyDescent="0.2">
      <c r="H22" s="5"/>
      <c r="J22" s="3"/>
      <c r="K22" s="3"/>
      <c r="L22" s="3"/>
    </row>
    <row r="23" spans="2:16" x14ac:dyDescent="0.2">
      <c r="J23" s="3">
        <f>AVERAGE(J2:J21)</f>
        <v>14.362745098039214</v>
      </c>
      <c r="K23" s="3">
        <f t="shared" ref="K23:P23" si="8">AVERAGE(K2:K21)</f>
        <v>10.140107346155428</v>
      </c>
      <c r="L23" s="3">
        <f t="shared" si="8"/>
        <v>81.208970776309073</v>
      </c>
      <c r="M23" s="3"/>
      <c r="N23" s="3">
        <f t="shared" si="8"/>
        <v>0.19786103330220978</v>
      </c>
      <c r="O23" s="3">
        <f t="shared" si="8"/>
        <v>9.7519107742553054E-2</v>
      </c>
      <c r="P23" s="3">
        <f t="shared" si="8"/>
        <v>56.16220420693789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9974F-749B-3146-AA3E-871DD5502986}">
  <dimension ref="B1:P23"/>
  <sheetViews>
    <sheetView topLeftCell="H1" workbookViewId="0">
      <selection activeCell="F2" sqref="F2:P23"/>
    </sheetView>
  </sheetViews>
  <sheetFormatPr baseColWidth="10" defaultRowHeight="16" x14ac:dyDescent="0.2"/>
  <cols>
    <col min="2" max="3" width="17.1640625" bestFit="1" customWidth="1"/>
    <col min="4" max="4" width="22" style="5" bestFit="1" customWidth="1"/>
    <col min="5" max="7" width="22" style="5" customWidth="1"/>
    <col min="8" max="8" width="17.6640625" bestFit="1" customWidth="1"/>
  </cols>
  <sheetData>
    <row r="1" spans="2:16" x14ac:dyDescent="0.2">
      <c r="B1" t="s">
        <v>3</v>
      </c>
      <c r="C1" t="s">
        <v>4</v>
      </c>
      <c r="D1" s="5" t="s">
        <v>5</v>
      </c>
      <c r="F1" s="5" t="s">
        <v>6</v>
      </c>
      <c r="G1" s="5" t="s">
        <v>7</v>
      </c>
      <c r="H1" s="5" t="s">
        <v>8</v>
      </c>
      <c r="J1" s="2" t="s">
        <v>0</v>
      </c>
      <c r="K1" s="2" t="s">
        <v>1</v>
      </c>
      <c r="L1" s="2" t="s">
        <v>2</v>
      </c>
      <c r="N1" s="2" t="s">
        <v>9</v>
      </c>
      <c r="O1" s="2" t="s">
        <v>10</v>
      </c>
      <c r="P1" s="2" t="s">
        <v>11</v>
      </c>
    </row>
    <row r="2" spans="2:16" x14ac:dyDescent="0.2">
      <c r="B2">
        <v>66</v>
      </c>
      <c r="C2">
        <v>84</v>
      </c>
      <c r="D2" s="5">
        <v>19</v>
      </c>
      <c r="F2" s="5">
        <f>B2/90</f>
        <v>0.73333333333333328</v>
      </c>
      <c r="G2" s="5">
        <f t="shared" ref="G2:H17" si="0">C2/90</f>
        <v>0.93333333333333335</v>
      </c>
      <c r="H2" s="5">
        <f>D2/20</f>
        <v>0.95</v>
      </c>
      <c r="J2" s="3">
        <f>AVERAGE(B2:D2)</f>
        <v>56.333333333333336</v>
      </c>
      <c r="K2" s="3">
        <f>STDEV(B2:D2)</f>
        <v>33.560889936551639</v>
      </c>
      <c r="L2" s="3">
        <f>K2/J2*100</f>
        <v>59.575544266067993</v>
      </c>
      <c r="N2">
        <f>AVERAGE(F2:H2)</f>
        <v>0.87222222222222212</v>
      </c>
      <c r="O2">
        <f>STDEV(F2:H2)</f>
        <v>0.12056963563450566</v>
      </c>
      <c r="P2">
        <f>O2/N2*100</f>
        <v>13.823270327522943</v>
      </c>
    </row>
    <row r="3" spans="2:16" x14ac:dyDescent="0.2">
      <c r="H3" s="5"/>
      <c r="J3" s="3"/>
      <c r="K3" s="3"/>
      <c r="L3" s="3"/>
    </row>
    <row r="4" spans="2:16" x14ac:dyDescent="0.2">
      <c r="H4" s="5"/>
      <c r="J4" s="3"/>
      <c r="K4" s="3"/>
      <c r="L4" s="3"/>
    </row>
    <row r="5" spans="2:16" x14ac:dyDescent="0.2">
      <c r="B5">
        <v>36</v>
      </c>
      <c r="C5">
        <v>2</v>
      </c>
      <c r="D5" s="5">
        <v>48</v>
      </c>
      <c r="F5" s="5">
        <f>B5/45</f>
        <v>0.8</v>
      </c>
      <c r="G5" s="5">
        <f>C5/18</f>
        <v>0.1111111111111111</v>
      </c>
      <c r="H5" s="5">
        <f t="shared" si="0"/>
        <v>0.53333333333333333</v>
      </c>
      <c r="J5" s="3">
        <f t="shared" ref="J5:J23" si="1">AVERAGE(B5:D5)</f>
        <v>28.666666666666668</v>
      </c>
      <c r="K5" s="3">
        <f t="shared" ref="K5:K23" si="2">STDEV(B5:D5)</f>
        <v>23.860706890897706</v>
      </c>
      <c r="L5" s="3">
        <f t="shared" ref="L5:L21" si="3">K5/J5*100</f>
        <v>83.235024038015254</v>
      </c>
      <c r="N5">
        <f t="shared" ref="N5:N23" si="4">AVERAGE(F5:H5)</f>
        <v>0.48148148148148157</v>
      </c>
      <c r="O5">
        <f t="shared" ref="O5:O23" si="5">STDEV(F5:H5)</f>
        <v>0.34735923222795129</v>
      </c>
      <c r="P5">
        <f t="shared" ref="P5:P21" si="6">O5/N5*100</f>
        <v>72.143840539651407</v>
      </c>
    </row>
    <row r="6" spans="2:16" x14ac:dyDescent="0.2">
      <c r="B6">
        <v>80</v>
      </c>
      <c r="C6">
        <v>71</v>
      </c>
      <c r="D6" s="5">
        <v>69</v>
      </c>
      <c r="F6" s="5">
        <f t="shared" ref="F6:H23" si="7">B6/90</f>
        <v>0.88888888888888884</v>
      </c>
      <c r="G6" s="5">
        <f t="shared" si="0"/>
        <v>0.78888888888888886</v>
      </c>
      <c r="H6" s="5">
        <f t="shared" si="0"/>
        <v>0.76666666666666672</v>
      </c>
      <c r="J6" s="3">
        <f t="shared" si="1"/>
        <v>73.333333333333329</v>
      </c>
      <c r="K6" s="3">
        <f t="shared" si="2"/>
        <v>5.8594652770823146</v>
      </c>
      <c r="L6" s="3">
        <f t="shared" si="3"/>
        <v>7.9901799232940665</v>
      </c>
      <c r="N6">
        <f t="shared" si="4"/>
        <v>0.81481481481481477</v>
      </c>
      <c r="O6">
        <f t="shared" si="5"/>
        <v>6.5105169745359015E-2</v>
      </c>
      <c r="P6">
        <f t="shared" si="6"/>
        <v>7.990179923294062</v>
      </c>
    </row>
    <row r="7" spans="2:16" x14ac:dyDescent="0.2">
      <c r="C7">
        <v>52</v>
      </c>
      <c r="D7" s="5">
        <v>47</v>
      </c>
      <c r="G7" s="5">
        <f>C7/70</f>
        <v>0.74285714285714288</v>
      </c>
      <c r="H7" s="5">
        <f>D7/80</f>
        <v>0.58750000000000002</v>
      </c>
      <c r="J7" s="3">
        <f t="shared" si="1"/>
        <v>49.5</v>
      </c>
      <c r="K7" s="3">
        <f t="shared" si="2"/>
        <v>3.5355339059327378</v>
      </c>
      <c r="L7" s="3">
        <f t="shared" si="3"/>
        <v>7.1424927392580564</v>
      </c>
      <c r="N7">
        <f t="shared" si="4"/>
        <v>0.6651785714285714</v>
      </c>
      <c r="O7">
        <f t="shared" si="5"/>
        <v>0.10985408922005363</v>
      </c>
      <c r="P7">
        <f t="shared" si="6"/>
        <v>16.514977171336923</v>
      </c>
    </row>
    <row r="8" spans="2:16" x14ac:dyDescent="0.2">
      <c r="B8">
        <v>83</v>
      </c>
      <c r="C8">
        <v>6</v>
      </c>
      <c r="F8" s="5">
        <f t="shared" si="7"/>
        <v>0.92222222222222228</v>
      </c>
      <c r="G8" s="5">
        <f>C8/10</f>
        <v>0.6</v>
      </c>
      <c r="H8" s="5"/>
      <c r="J8" s="3">
        <f t="shared" si="1"/>
        <v>44.5</v>
      </c>
      <c r="K8" s="3">
        <f t="shared" si="2"/>
        <v>54.447222151364159</v>
      </c>
      <c r="L8" s="3">
        <f t="shared" si="3"/>
        <v>122.35330820531271</v>
      </c>
      <c r="N8">
        <f t="shared" si="4"/>
        <v>0.76111111111111107</v>
      </c>
      <c r="O8">
        <f t="shared" si="5"/>
        <v>0.2278455183823323</v>
      </c>
      <c r="P8">
        <f t="shared" si="6"/>
        <v>29.935907524685994</v>
      </c>
    </row>
    <row r="9" spans="2:16" x14ac:dyDescent="0.2">
      <c r="C9">
        <v>37</v>
      </c>
      <c r="D9" s="5">
        <v>24</v>
      </c>
      <c r="G9" s="5">
        <f>C9/45</f>
        <v>0.82222222222222219</v>
      </c>
      <c r="H9" s="5">
        <f t="shared" si="0"/>
        <v>0.26666666666666666</v>
      </c>
      <c r="J9" s="3">
        <f t="shared" si="1"/>
        <v>30.5</v>
      </c>
      <c r="K9" s="3">
        <f t="shared" si="2"/>
        <v>9.1923881554251174</v>
      </c>
      <c r="L9" s="3">
        <f t="shared" si="3"/>
        <v>30.138977558770875</v>
      </c>
      <c r="N9">
        <f t="shared" si="4"/>
        <v>0.5444444444444444</v>
      </c>
      <c r="O9">
        <f t="shared" si="5"/>
        <v>0.39283710065919308</v>
      </c>
      <c r="P9">
        <f t="shared" si="6"/>
        <v>72.153753182300775</v>
      </c>
    </row>
    <row r="10" spans="2:16" x14ac:dyDescent="0.2">
      <c r="C10">
        <v>48</v>
      </c>
      <c r="D10" s="5">
        <v>27</v>
      </c>
      <c r="G10" s="5">
        <f>C10/60</f>
        <v>0.8</v>
      </c>
      <c r="H10" s="5">
        <f t="shared" si="0"/>
        <v>0.3</v>
      </c>
      <c r="J10" s="3">
        <f t="shared" si="1"/>
        <v>37.5</v>
      </c>
      <c r="K10" s="3">
        <f t="shared" si="2"/>
        <v>14.849242404917497</v>
      </c>
      <c r="L10" s="3">
        <f t="shared" si="3"/>
        <v>39.597979746446661</v>
      </c>
      <c r="N10">
        <f t="shared" si="4"/>
        <v>0.55000000000000004</v>
      </c>
      <c r="O10">
        <f t="shared" si="5"/>
        <v>0.35355339059327379</v>
      </c>
      <c r="P10">
        <f t="shared" si="6"/>
        <v>64.282434653322511</v>
      </c>
    </row>
    <row r="11" spans="2:16" x14ac:dyDescent="0.2">
      <c r="B11">
        <v>52</v>
      </c>
      <c r="C11">
        <v>2</v>
      </c>
      <c r="D11" s="5">
        <v>13</v>
      </c>
      <c r="F11" s="5">
        <f>B11/80</f>
        <v>0.65</v>
      </c>
      <c r="G11" s="5">
        <f>C11/13</f>
        <v>0.15384615384615385</v>
      </c>
      <c r="H11" s="5">
        <f>D11/30</f>
        <v>0.43333333333333335</v>
      </c>
      <c r="J11" s="3">
        <f t="shared" si="1"/>
        <v>22.333333333333332</v>
      </c>
      <c r="K11" s="3">
        <f t="shared" si="2"/>
        <v>26.274195198584739</v>
      </c>
      <c r="L11" s="3">
        <f t="shared" si="3"/>
        <v>117.64565014291675</v>
      </c>
      <c r="N11">
        <f t="shared" si="4"/>
        <v>0.41239316239316243</v>
      </c>
      <c r="O11">
        <f t="shared" si="5"/>
        <v>0.24873887479154985</v>
      </c>
      <c r="P11">
        <f t="shared" si="6"/>
        <v>60.315955130800681</v>
      </c>
    </row>
    <row r="12" spans="2:16" x14ac:dyDescent="0.2">
      <c r="C12">
        <v>120</v>
      </c>
      <c r="D12" s="5">
        <v>69</v>
      </c>
      <c r="G12" s="5">
        <f t="shared" si="0"/>
        <v>1.3333333333333333</v>
      </c>
      <c r="H12" s="5">
        <f t="shared" si="0"/>
        <v>0.76666666666666672</v>
      </c>
      <c r="J12" s="3">
        <f t="shared" si="1"/>
        <v>94.5</v>
      </c>
      <c r="K12" s="3">
        <f t="shared" si="2"/>
        <v>36.062445840513924</v>
      </c>
      <c r="L12" s="3">
        <f t="shared" si="3"/>
        <v>38.161318349750182</v>
      </c>
      <c r="N12">
        <f t="shared" si="4"/>
        <v>1.05</v>
      </c>
      <c r="O12">
        <f t="shared" si="5"/>
        <v>0.40069384267237668</v>
      </c>
      <c r="P12">
        <f t="shared" si="6"/>
        <v>38.161318349750154</v>
      </c>
    </row>
    <row r="13" spans="2:16" x14ac:dyDescent="0.2">
      <c r="B13">
        <v>89</v>
      </c>
      <c r="F13" s="5">
        <f t="shared" si="7"/>
        <v>0.98888888888888893</v>
      </c>
      <c r="H13" s="5"/>
      <c r="J13" s="3">
        <f t="shared" si="1"/>
        <v>89</v>
      </c>
      <c r="K13" s="3"/>
      <c r="L13" s="3"/>
      <c r="N13">
        <f>AVERAGE(F13:H13)</f>
        <v>0.98888888888888893</v>
      </c>
    </row>
    <row r="14" spans="2:16" x14ac:dyDescent="0.2">
      <c r="D14" s="5">
        <v>9</v>
      </c>
      <c r="H14" s="5">
        <f>D14/20</f>
        <v>0.45</v>
      </c>
      <c r="J14" s="3">
        <f t="shared" si="1"/>
        <v>9</v>
      </c>
      <c r="K14" s="3"/>
      <c r="L14" s="3"/>
      <c r="N14">
        <f t="shared" si="4"/>
        <v>0.45</v>
      </c>
    </row>
    <row r="15" spans="2:16" x14ac:dyDescent="0.2">
      <c r="B15">
        <v>86</v>
      </c>
      <c r="D15" s="5">
        <v>77</v>
      </c>
      <c r="F15" s="5">
        <f t="shared" si="7"/>
        <v>0.9555555555555556</v>
      </c>
      <c r="H15" s="5">
        <f>D15/75</f>
        <v>1.0266666666666666</v>
      </c>
      <c r="J15" s="3">
        <f t="shared" si="1"/>
        <v>81.5</v>
      </c>
      <c r="K15" s="3">
        <f t="shared" si="2"/>
        <v>6.3639610306789276</v>
      </c>
      <c r="L15" s="3">
        <f t="shared" si="3"/>
        <v>7.8085411419373347</v>
      </c>
      <c r="N15">
        <f t="shared" si="4"/>
        <v>0.99111111111111105</v>
      </c>
      <c r="O15">
        <f t="shared" si="5"/>
        <v>5.0283148884376641E-2</v>
      </c>
      <c r="P15">
        <f t="shared" si="6"/>
        <v>5.0734118829528008</v>
      </c>
    </row>
    <row r="16" spans="2:16" x14ac:dyDescent="0.2">
      <c r="B16">
        <v>92</v>
      </c>
      <c r="C16">
        <v>3</v>
      </c>
      <c r="D16" s="5">
        <v>43</v>
      </c>
      <c r="F16" s="5">
        <f t="shared" si="7"/>
        <v>1.0222222222222221</v>
      </c>
      <c r="G16" s="5">
        <f>C16/10</f>
        <v>0.3</v>
      </c>
      <c r="H16" s="5">
        <f>D16/50</f>
        <v>0.86</v>
      </c>
      <c r="J16" s="3">
        <f t="shared" si="1"/>
        <v>46</v>
      </c>
      <c r="K16" s="3">
        <f t="shared" si="2"/>
        <v>44.57577817604534</v>
      </c>
      <c r="L16" s="3">
        <f t="shared" si="3"/>
        <v>96.903865600098555</v>
      </c>
      <c r="N16">
        <f t="shared" si="4"/>
        <v>0.72740740740740739</v>
      </c>
      <c r="O16">
        <f t="shared" si="5"/>
        <v>0.37892853056443232</v>
      </c>
      <c r="P16">
        <f t="shared" si="6"/>
        <v>52.093026095925012</v>
      </c>
    </row>
    <row r="17" spans="2:16" x14ac:dyDescent="0.2">
      <c r="H17" s="5"/>
      <c r="J17" s="3"/>
      <c r="K17" s="3"/>
      <c r="L17" s="3"/>
    </row>
    <row r="18" spans="2:16" x14ac:dyDescent="0.2">
      <c r="B18">
        <v>2</v>
      </c>
      <c r="C18">
        <v>83</v>
      </c>
      <c r="D18" s="5">
        <v>4</v>
      </c>
      <c r="F18" s="5">
        <f>B18/18</f>
        <v>0.1111111111111111</v>
      </c>
      <c r="G18" s="5">
        <f t="shared" si="7"/>
        <v>0.92222222222222228</v>
      </c>
      <c r="H18" s="5">
        <f>D18/10</f>
        <v>0.4</v>
      </c>
      <c r="J18" s="3">
        <f t="shared" si="1"/>
        <v>29.666666666666668</v>
      </c>
      <c r="K18" s="3">
        <f t="shared" si="2"/>
        <v>46.198845584422699</v>
      </c>
      <c r="L18" s="3">
        <f t="shared" si="3"/>
        <v>155.72644579018885</v>
      </c>
      <c r="N18">
        <f t="shared" si="4"/>
        <v>0.47777777777777786</v>
      </c>
      <c r="O18">
        <f t="shared" si="5"/>
        <v>0.41111111111111098</v>
      </c>
      <c r="P18">
        <f t="shared" si="6"/>
        <v>86.046511627906938</v>
      </c>
    </row>
    <row r="19" spans="2:16" x14ac:dyDescent="0.2">
      <c r="C19">
        <v>52</v>
      </c>
      <c r="D19" s="5">
        <v>87</v>
      </c>
      <c r="G19" s="5">
        <f>C19/40</f>
        <v>1.3</v>
      </c>
      <c r="H19" s="5">
        <f t="shared" si="7"/>
        <v>0.96666666666666667</v>
      </c>
      <c r="J19" s="3">
        <f t="shared" si="1"/>
        <v>69.5</v>
      </c>
      <c r="K19" s="3">
        <f t="shared" si="2"/>
        <v>24.748737341529164</v>
      </c>
      <c r="L19" s="3">
        <f t="shared" si="3"/>
        <v>35.609694016588726</v>
      </c>
      <c r="N19">
        <f t="shared" si="4"/>
        <v>1.1333333333333333</v>
      </c>
      <c r="O19">
        <f t="shared" si="5"/>
        <v>0.23570226039551637</v>
      </c>
      <c r="P19">
        <f t="shared" si="6"/>
        <v>20.797258270192621</v>
      </c>
    </row>
    <row r="20" spans="2:16" x14ac:dyDescent="0.2">
      <c r="B20">
        <v>120</v>
      </c>
      <c r="D20" s="5">
        <v>17</v>
      </c>
      <c r="F20" s="5">
        <f t="shared" si="7"/>
        <v>1.3333333333333333</v>
      </c>
      <c r="H20" s="5">
        <f>D20/20</f>
        <v>0.85</v>
      </c>
      <c r="J20" s="3">
        <f t="shared" si="1"/>
        <v>68.5</v>
      </c>
      <c r="K20" s="3">
        <f t="shared" si="2"/>
        <v>72.831998462214401</v>
      </c>
      <c r="L20" s="3">
        <f t="shared" si="3"/>
        <v>106.3240853462984</v>
      </c>
      <c r="N20">
        <f t="shared" si="4"/>
        <v>1.0916666666666666</v>
      </c>
      <c r="O20">
        <f t="shared" si="5"/>
        <v>0.3417682775734987</v>
      </c>
      <c r="P20">
        <f t="shared" si="6"/>
        <v>31.307017792992248</v>
      </c>
    </row>
    <row r="21" spans="2:16" x14ac:dyDescent="0.2">
      <c r="B21" s="4">
        <v>43</v>
      </c>
      <c r="C21">
        <v>81</v>
      </c>
      <c r="D21" s="5">
        <v>106</v>
      </c>
      <c r="F21" s="5">
        <f>B21/60</f>
        <v>0.71666666666666667</v>
      </c>
      <c r="G21" s="5">
        <f>C21/70</f>
        <v>1.1571428571428573</v>
      </c>
      <c r="H21" s="5">
        <f t="shared" si="7"/>
        <v>1.1777777777777778</v>
      </c>
      <c r="J21" s="3">
        <f t="shared" si="1"/>
        <v>76.666666666666671</v>
      </c>
      <c r="K21" s="3">
        <f t="shared" si="2"/>
        <v>31.722757341273692</v>
      </c>
      <c r="L21" s="3">
        <f t="shared" si="3"/>
        <v>41.377509575574379</v>
      </c>
      <c r="N21">
        <f t="shared" si="4"/>
        <v>1.0171957671957672</v>
      </c>
      <c r="O21">
        <f t="shared" si="5"/>
        <v>0.26047025777624838</v>
      </c>
      <c r="P21">
        <f t="shared" si="6"/>
        <v>25.606698943932869</v>
      </c>
    </row>
    <row r="22" spans="2:16" x14ac:dyDescent="0.2">
      <c r="H22" s="5"/>
      <c r="J22" s="3"/>
      <c r="K22" s="3"/>
      <c r="L22" s="3"/>
    </row>
    <row r="23" spans="2:16" x14ac:dyDescent="0.2">
      <c r="J23" s="3">
        <f>AVERAGE(J2:J21)</f>
        <v>53.35294117647058</v>
      </c>
      <c r="K23" s="3">
        <f t="shared" ref="K23:P23" si="8">AVERAGE(K2:K21)</f>
        <v>28.938944513162269</v>
      </c>
      <c r="L23" s="3">
        <f t="shared" si="8"/>
        <v>63.306041096034583</v>
      </c>
      <c r="M23" s="3"/>
      <c r="N23" s="3">
        <f t="shared" si="8"/>
        <v>0.76641333883980933</v>
      </c>
      <c r="O23" s="3">
        <f t="shared" si="8"/>
        <v>0.26298802934878529</v>
      </c>
      <c r="P23" s="3">
        <f t="shared" si="8"/>
        <v>39.74970409443787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F3579-4344-3445-8161-9C142F97F96D}">
  <dimension ref="B1:P23"/>
  <sheetViews>
    <sheetView topLeftCell="I1" workbookViewId="0">
      <selection activeCell="F2" sqref="F2:P23"/>
    </sheetView>
  </sheetViews>
  <sheetFormatPr baseColWidth="10" defaultRowHeight="16" x14ac:dyDescent="0.2"/>
  <cols>
    <col min="2" max="3" width="17.1640625" bestFit="1" customWidth="1"/>
    <col min="4" max="4" width="22" style="5" bestFit="1" customWidth="1"/>
    <col min="5" max="7" width="22" style="5" customWidth="1"/>
    <col min="8" max="8" width="17.6640625" bestFit="1" customWidth="1"/>
  </cols>
  <sheetData>
    <row r="1" spans="2:16" x14ac:dyDescent="0.2">
      <c r="B1" t="s">
        <v>3</v>
      </c>
      <c r="C1" t="s">
        <v>4</v>
      </c>
      <c r="D1" s="5" t="s">
        <v>5</v>
      </c>
      <c r="F1" s="5" t="s">
        <v>6</v>
      </c>
      <c r="G1" s="5" t="s">
        <v>7</v>
      </c>
      <c r="H1" s="5" t="s">
        <v>8</v>
      </c>
      <c r="J1" s="2" t="s">
        <v>0</v>
      </c>
      <c r="K1" s="2" t="s">
        <v>1</v>
      </c>
      <c r="L1" s="2" t="s">
        <v>2</v>
      </c>
      <c r="N1" s="2" t="s">
        <v>9</v>
      </c>
      <c r="O1" s="2" t="s">
        <v>10</v>
      </c>
      <c r="P1" s="2" t="s">
        <v>11</v>
      </c>
    </row>
    <row r="2" spans="2:16" x14ac:dyDescent="0.2">
      <c r="B2">
        <v>289</v>
      </c>
      <c r="C2">
        <v>301</v>
      </c>
      <c r="D2" s="5">
        <v>108</v>
      </c>
      <c r="F2" s="5">
        <f>B2/90</f>
        <v>3.2111111111111112</v>
      </c>
      <c r="G2" s="5">
        <f t="shared" ref="G2:H17" si="0">C2/90</f>
        <v>3.3444444444444446</v>
      </c>
      <c r="H2" s="5">
        <f>D2/20</f>
        <v>5.4</v>
      </c>
      <c r="J2" s="3">
        <f>AVERAGE(B2:D2)</f>
        <v>232.66666666666666</v>
      </c>
      <c r="K2" s="3">
        <f>STDEV(B2:D2)</f>
        <v>108.13109327724995</v>
      </c>
      <c r="L2" s="3">
        <f>K2/J2*100</f>
        <v>46.474681924319462</v>
      </c>
      <c r="N2">
        <f>AVERAGE(F2:H2)</f>
        <v>3.9851851851851854</v>
      </c>
      <c r="O2">
        <f>STDEV(F2:H2)</f>
        <v>1.2270778967160365</v>
      </c>
      <c r="P2">
        <f>O2/N2*100</f>
        <v>30.790988114621733</v>
      </c>
    </row>
    <row r="3" spans="2:16" x14ac:dyDescent="0.2">
      <c r="H3" s="5"/>
      <c r="J3" s="3"/>
      <c r="K3" s="3"/>
      <c r="L3" s="3"/>
    </row>
    <row r="4" spans="2:16" x14ac:dyDescent="0.2">
      <c r="H4" s="5"/>
      <c r="J4" s="3"/>
      <c r="K4" s="3"/>
      <c r="L4" s="3"/>
    </row>
    <row r="5" spans="2:16" x14ac:dyDescent="0.2">
      <c r="B5">
        <v>124</v>
      </c>
      <c r="C5">
        <v>166</v>
      </c>
      <c r="D5" s="5">
        <v>280</v>
      </c>
      <c r="F5" s="5">
        <f>B5/45</f>
        <v>2.7555555555555555</v>
      </c>
      <c r="G5" s="5">
        <f>C5/18</f>
        <v>9.2222222222222214</v>
      </c>
      <c r="H5" s="5">
        <f t="shared" si="0"/>
        <v>3.1111111111111112</v>
      </c>
      <c r="J5" s="3">
        <f t="shared" ref="J5:J23" si="1">AVERAGE(B5:D5)</f>
        <v>190</v>
      </c>
      <c r="K5" s="3">
        <f t="shared" ref="K5:K23" si="2">STDEV(B5:D5)</f>
        <v>80.721744282442259</v>
      </c>
      <c r="L5" s="3">
        <f t="shared" ref="L5:L21" si="3">K5/J5*100</f>
        <v>42.485128569706454</v>
      </c>
      <c r="N5">
        <f t="shared" ref="N5:N23" si="4">AVERAGE(F5:H5)</f>
        <v>5.0296296296296292</v>
      </c>
      <c r="O5">
        <f t="shared" ref="O5:O23" si="5">STDEV(F5:H5)</f>
        <v>3.6352413157682264</v>
      </c>
      <c r="P5">
        <f t="shared" ref="P5:P21" si="6">O5/N5*100</f>
        <v>72.276521005701127</v>
      </c>
    </row>
    <row r="6" spans="2:16" x14ac:dyDescent="0.2">
      <c r="B6">
        <v>307</v>
      </c>
      <c r="C6">
        <v>318</v>
      </c>
      <c r="D6" s="5">
        <v>253</v>
      </c>
      <c r="F6" s="5">
        <f t="shared" ref="F6:H23" si="7">B6/90</f>
        <v>3.411111111111111</v>
      </c>
      <c r="G6" s="5">
        <f t="shared" si="0"/>
        <v>3.5333333333333332</v>
      </c>
      <c r="H6" s="5">
        <f t="shared" si="0"/>
        <v>2.8111111111111109</v>
      </c>
      <c r="J6" s="3">
        <f t="shared" si="1"/>
        <v>292.66666666666669</v>
      </c>
      <c r="K6" s="3">
        <f t="shared" si="2"/>
        <v>34.789845261704357</v>
      </c>
      <c r="L6" s="3">
        <f t="shared" si="3"/>
        <v>11.887190863908094</v>
      </c>
      <c r="N6">
        <f t="shared" si="4"/>
        <v>3.251851851851852</v>
      </c>
      <c r="O6">
        <f t="shared" si="5"/>
        <v>0.38655383624115963</v>
      </c>
      <c r="P6">
        <f t="shared" si="6"/>
        <v>11.887190863908097</v>
      </c>
    </row>
    <row r="7" spans="2:16" x14ac:dyDescent="0.2">
      <c r="C7">
        <v>260</v>
      </c>
      <c r="D7" s="5">
        <v>224</v>
      </c>
      <c r="G7" s="5">
        <f>C7/70</f>
        <v>3.7142857142857144</v>
      </c>
      <c r="H7" s="5">
        <f>D7/80</f>
        <v>2.8</v>
      </c>
      <c r="J7" s="3">
        <f t="shared" si="1"/>
        <v>242</v>
      </c>
      <c r="K7" s="3">
        <f t="shared" si="2"/>
        <v>25.45584412271571</v>
      </c>
      <c r="L7" s="3">
        <f t="shared" si="3"/>
        <v>10.518943852361865</v>
      </c>
      <c r="N7">
        <f t="shared" si="4"/>
        <v>3.2571428571428571</v>
      </c>
      <c r="O7">
        <f t="shared" si="5"/>
        <v>0.64649762851341597</v>
      </c>
      <c r="P7">
        <f t="shared" si="6"/>
        <v>19.848611401727684</v>
      </c>
    </row>
    <row r="8" spans="2:16" x14ac:dyDescent="0.2">
      <c r="B8">
        <v>332</v>
      </c>
      <c r="C8">
        <v>59</v>
      </c>
      <c r="F8" s="5">
        <f t="shared" si="7"/>
        <v>3.6888888888888891</v>
      </c>
      <c r="G8" s="5">
        <f>C8/10</f>
        <v>5.9</v>
      </c>
      <c r="H8" s="5"/>
      <c r="J8" s="3">
        <f t="shared" si="1"/>
        <v>195.5</v>
      </c>
      <c r="K8" s="3">
        <f t="shared" si="2"/>
        <v>193.04015126392747</v>
      </c>
      <c r="L8" s="3">
        <f t="shared" si="3"/>
        <v>98.741765352392562</v>
      </c>
      <c r="N8">
        <f t="shared" si="4"/>
        <v>4.7944444444444443</v>
      </c>
      <c r="O8">
        <f t="shared" si="5"/>
        <v>1.563491660623592</v>
      </c>
      <c r="P8">
        <f t="shared" si="6"/>
        <v>32.610486548348391</v>
      </c>
    </row>
    <row r="9" spans="2:16" x14ac:dyDescent="0.2">
      <c r="C9">
        <v>172</v>
      </c>
      <c r="D9" s="5">
        <v>97</v>
      </c>
      <c r="G9" s="5">
        <f>C9/45</f>
        <v>3.8222222222222224</v>
      </c>
      <c r="H9" s="5">
        <f t="shared" si="0"/>
        <v>1.0777777777777777</v>
      </c>
      <c r="J9" s="3">
        <f t="shared" si="1"/>
        <v>134.5</v>
      </c>
      <c r="K9" s="3">
        <f t="shared" si="2"/>
        <v>53.033008588991066</v>
      </c>
      <c r="L9" s="3">
        <f t="shared" si="3"/>
        <v>39.429746162818638</v>
      </c>
      <c r="N9">
        <f t="shared" si="4"/>
        <v>2.4500000000000002</v>
      </c>
      <c r="O9">
        <f t="shared" si="5"/>
        <v>1.9406152772564134</v>
      </c>
      <c r="P9">
        <f t="shared" si="6"/>
        <v>79.208786826792377</v>
      </c>
    </row>
    <row r="10" spans="2:16" x14ac:dyDescent="0.2">
      <c r="C10">
        <v>257</v>
      </c>
      <c r="D10" s="5">
        <v>180</v>
      </c>
      <c r="G10" s="5">
        <f>C10/60</f>
        <v>4.2833333333333332</v>
      </c>
      <c r="H10" s="5">
        <f t="shared" si="0"/>
        <v>2</v>
      </c>
      <c r="J10" s="3">
        <f t="shared" si="1"/>
        <v>218.5</v>
      </c>
      <c r="K10" s="3">
        <f t="shared" si="2"/>
        <v>54.447222151364159</v>
      </c>
      <c r="L10" s="3">
        <f t="shared" si="3"/>
        <v>24.918637140212429</v>
      </c>
      <c r="N10">
        <f t="shared" si="4"/>
        <v>3.1416666666666666</v>
      </c>
      <c r="O10">
        <f t="shared" si="5"/>
        <v>1.6145604837092828</v>
      </c>
      <c r="P10">
        <f t="shared" si="6"/>
        <v>51.391845635308741</v>
      </c>
    </row>
    <row r="11" spans="2:16" x14ac:dyDescent="0.2">
      <c r="B11">
        <v>230</v>
      </c>
      <c r="C11">
        <v>71</v>
      </c>
      <c r="D11" s="5">
        <v>129</v>
      </c>
      <c r="F11" s="5">
        <f>B11/80</f>
        <v>2.875</v>
      </c>
      <c r="G11" s="5">
        <f>C11/13</f>
        <v>5.4615384615384617</v>
      </c>
      <c r="H11" s="5">
        <f>D11/30</f>
        <v>4.3</v>
      </c>
      <c r="J11" s="3">
        <f t="shared" si="1"/>
        <v>143.33333333333334</v>
      </c>
      <c r="K11" s="3">
        <f t="shared" si="2"/>
        <v>80.463242125416073</v>
      </c>
      <c r="L11" s="3">
        <f t="shared" si="3"/>
        <v>56.137145668894931</v>
      </c>
      <c r="N11">
        <f t="shared" si="4"/>
        <v>4.2121794871794869</v>
      </c>
      <c r="O11">
        <f t="shared" si="5"/>
        <v>1.2955036221904153</v>
      </c>
      <c r="P11">
        <f t="shared" si="6"/>
        <v>30.756135300822525</v>
      </c>
    </row>
    <row r="12" spans="2:16" x14ac:dyDescent="0.2">
      <c r="C12">
        <v>283</v>
      </c>
      <c r="D12" s="5">
        <v>316</v>
      </c>
      <c r="G12" s="5">
        <f t="shared" si="0"/>
        <v>3.1444444444444444</v>
      </c>
      <c r="H12" s="5">
        <f t="shared" si="0"/>
        <v>3.5111111111111111</v>
      </c>
      <c r="J12" s="3">
        <f t="shared" si="1"/>
        <v>299.5</v>
      </c>
      <c r="K12" s="3">
        <f t="shared" si="2"/>
        <v>23.334523779156068</v>
      </c>
      <c r="L12" s="3">
        <f t="shared" si="3"/>
        <v>7.7911598594844964</v>
      </c>
      <c r="N12">
        <f t="shared" si="4"/>
        <v>3.3277777777777775</v>
      </c>
      <c r="O12">
        <f t="shared" si="5"/>
        <v>0.25927248643506745</v>
      </c>
      <c r="P12">
        <f t="shared" si="6"/>
        <v>7.7911598594844982</v>
      </c>
    </row>
    <row r="13" spans="2:16" x14ac:dyDescent="0.2">
      <c r="B13">
        <v>304</v>
      </c>
      <c r="F13" s="5">
        <f t="shared" si="7"/>
        <v>3.3777777777777778</v>
      </c>
      <c r="H13" s="5"/>
      <c r="J13" s="3">
        <f t="shared" si="1"/>
        <v>304</v>
      </c>
      <c r="K13" s="3"/>
      <c r="L13" s="3"/>
      <c r="N13">
        <f>AVERAGE(F13:H13)</f>
        <v>3.3777777777777778</v>
      </c>
    </row>
    <row r="14" spans="2:16" x14ac:dyDescent="0.2">
      <c r="D14" s="5">
        <v>145</v>
      </c>
      <c r="H14" s="5">
        <f>D14/20</f>
        <v>7.25</v>
      </c>
      <c r="J14" s="3">
        <f t="shared" si="1"/>
        <v>145</v>
      </c>
      <c r="K14" s="3"/>
      <c r="L14" s="3"/>
      <c r="N14">
        <f t="shared" si="4"/>
        <v>7.25</v>
      </c>
    </row>
    <row r="15" spans="2:16" x14ac:dyDescent="0.2">
      <c r="B15">
        <v>364</v>
      </c>
      <c r="D15" s="5">
        <v>170</v>
      </c>
      <c r="F15" s="5">
        <f t="shared" si="7"/>
        <v>4.0444444444444443</v>
      </c>
      <c r="H15" s="5">
        <f>D15/75</f>
        <v>2.2666666666666666</v>
      </c>
      <c r="J15" s="3">
        <f t="shared" si="1"/>
        <v>267</v>
      </c>
      <c r="K15" s="3">
        <f t="shared" si="2"/>
        <v>137.17871555019022</v>
      </c>
      <c r="L15" s="3">
        <f t="shared" si="3"/>
        <v>51.377796086213564</v>
      </c>
      <c r="N15">
        <f t="shared" si="4"/>
        <v>3.1555555555555554</v>
      </c>
      <c r="O15">
        <f t="shared" si="5"/>
        <v>1.2570787221094177</v>
      </c>
      <c r="P15">
        <f t="shared" si="6"/>
        <v>39.837001756988592</v>
      </c>
    </row>
    <row r="16" spans="2:16" x14ac:dyDescent="0.2">
      <c r="B16">
        <v>342</v>
      </c>
      <c r="C16">
        <v>58</v>
      </c>
      <c r="D16" s="5">
        <v>196</v>
      </c>
      <c r="F16" s="5">
        <f t="shared" si="7"/>
        <v>3.8</v>
      </c>
      <c r="G16" s="5">
        <f>C16/10</f>
        <v>5.8</v>
      </c>
      <c r="H16" s="5">
        <f>D16/50</f>
        <v>3.92</v>
      </c>
      <c r="J16" s="3">
        <f t="shared" si="1"/>
        <v>198.66666666666666</v>
      </c>
      <c r="K16" s="3">
        <f t="shared" si="2"/>
        <v>142.01877810111358</v>
      </c>
      <c r="L16" s="3">
        <f t="shared" si="3"/>
        <v>71.485962131433013</v>
      </c>
      <c r="N16">
        <f t="shared" si="4"/>
        <v>4.5066666666666668</v>
      </c>
      <c r="O16">
        <f t="shared" si="5"/>
        <v>1.121665428429234</v>
      </c>
      <c r="P16">
        <f t="shared" si="6"/>
        <v>24.88902577875519</v>
      </c>
    </row>
    <row r="17" spans="2:16" x14ac:dyDescent="0.2">
      <c r="H17" s="5"/>
      <c r="J17" s="3"/>
      <c r="K17" s="3"/>
      <c r="L17" s="3"/>
    </row>
    <row r="18" spans="2:16" x14ac:dyDescent="0.2">
      <c r="B18">
        <v>166</v>
      </c>
      <c r="C18">
        <v>304</v>
      </c>
      <c r="D18" s="5">
        <v>57</v>
      </c>
      <c r="F18" s="5">
        <f>B18/18</f>
        <v>9.2222222222222214</v>
      </c>
      <c r="G18" s="5">
        <f t="shared" si="7"/>
        <v>3.3777777777777778</v>
      </c>
      <c r="H18" s="5">
        <f>D18/10</f>
        <v>5.7</v>
      </c>
      <c r="J18" s="3">
        <f t="shared" si="1"/>
        <v>175.66666666666666</v>
      </c>
      <c r="K18" s="3">
        <f t="shared" si="2"/>
        <v>123.78341299759566</v>
      </c>
      <c r="L18" s="3">
        <f t="shared" si="3"/>
        <v>70.464940985348576</v>
      </c>
      <c r="N18">
        <f t="shared" si="4"/>
        <v>6.1000000000000005</v>
      </c>
      <c r="O18">
        <f t="shared" si="5"/>
        <v>2.9426829112307313</v>
      </c>
      <c r="P18">
        <f t="shared" si="6"/>
        <v>48.240703462798876</v>
      </c>
    </row>
    <row r="19" spans="2:16" x14ac:dyDescent="0.2">
      <c r="C19">
        <v>192</v>
      </c>
      <c r="D19" s="5">
        <v>269</v>
      </c>
      <c r="G19" s="5">
        <f>C19/40</f>
        <v>4.8</v>
      </c>
      <c r="H19" s="5">
        <f t="shared" si="7"/>
        <v>2.9888888888888889</v>
      </c>
      <c r="J19" s="3">
        <f t="shared" si="1"/>
        <v>230.5</v>
      </c>
      <c r="K19" s="3">
        <f t="shared" si="2"/>
        <v>54.447222151364159</v>
      </c>
      <c r="L19" s="3">
        <f t="shared" si="3"/>
        <v>23.621354512522412</v>
      </c>
      <c r="N19">
        <f t="shared" si="4"/>
        <v>3.8944444444444444</v>
      </c>
      <c r="O19">
        <f t="shared" si="5"/>
        <v>1.2806489481489705</v>
      </c>
      <c r="P19">
        <f t="shared" si="6"/>
        <v>32.883995815522781</v>
      </c>
    </row>
    <row r="20" spans="2:16" x14ac:dyDescent="0.2">
      <c r="B20">
        <v>283</v>
      </c>
      <c r="D20" s="5">
        <v>76</v>
      </c>
      <c r="F20" s="5">
        <f t="shared" si="7"/>
        <v>3.1444444444444444</v>
      </c>
      <c r="H20" s="5">
        <f>D20/20</f>
        <v>3.8</v>
      </c>
      <c r="J20" s="3">
        <f t="shared" si="1"/>
        <v>179.5</v>
      </c>
      <c r="K20" s="3">
        <f t="shared" si="2"/>
        <v>146.37110370561533</v>
      </c>
      <c r="L20" s="3">
        <f t="shared" si="3"/>
        <v>81.5437903652453</v>
      </c>
      <c r="N20">
        <f t="shared" si="4"/>
        <v>3.4722222222222223</v>
      </c>
      <c r="O20">
        <f t="shared" si="5"/>
        <v>0.46354777877784775</v>
      </c>
      <c r="P20">
        <f t="shared" si="6"/>
        <v>13.350176028802016</v>
      </c>
    </row>
    <row r="21" spans="2:16" x14ac:dyDescent="0.2">
      <c r="B21" s="4">
        <v>247</v>
      </c>
      <c r="C21">
        <v>292</v>
      </c>
      <c r="D21" s="5">
        <v>378</v>
      </c>
      <c r="F21" s="5">
        <f>B21/60</f>
        <v>4.1166666666666663</v>
      </c>
      <c r="G21" s="5">
        <f>C21/70</f>
        <v>4.1714285714285717</v>
      </c>
      <c r="H21" s="5">
        <f t="shared" si="7"/>
        <v>4.2</v>
      </c>
      <c r="J21" s="3">
        <f t="shared" si="1"/>
        <v>305.66666666666669</v>
      </c>
      <c r="K21" s="3">
        <f t="shared" si="2"/>
        <v>66.560749194501582</v>
      </c>
      <c r="L21" s="3">
        <f t="shared" si="3"/>
        <v>21.775599518375653</v>
      </c>
      <c r="N21">
        <f t="shared" si="4"/>
        <v>4.1626984126984121</v>
      </c>
      <c r="O21">
        <f t="shared" si="5"/>
        <v>4.2347052609378426E-2</v>
      </c>
      <c r="P21">
        <f t="shared" si="6"/>
        <v>1.0172981179755352</v>
      </c>
    </row>
    <row r="22" spans="2:16" x14ac:dyDescent="0.2">
      <c r="H22" s="5"/>
      <c r="J22" s="3"/>
      <c r="K22" s="3"/>
      <c r="L22" s="3"/>
    </row>
    <row r="23" spans="2:16" x14ac:dyDescent="0.2">
      <c r="J23" s="3">
        <f>AVERAGE(J2:J21)</f>
        <v>220.86274509803917</v>
      </c>
      <c r="K23" s="3">
        <f t="shared" ref="K23:P23" si="8">AVERAGE(K2:K21)</f>
        <v>88.251777103556506</v>
      </c>
      <c r="L23" s="3">
        <f t="shared" si="8"/>
        <v>43.91025619954916</v>
      </c>
      <c r="M23" s="3"/>
      <c r="N23" s="3">
        <f t="shared" si="8"/>
        <v>4.0805437046613529</v>
      </c>
      <c r="O23" s="3">
        <f t="shared" si="8"/>
        <v>1.3117856699172792</v>
      </c>
      <c r="P23" s="3">
        <f t="shared" si="8"/>
        <v>33.1186617678372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F7055-D9C0-B148-8DA0-16E3B2DDE4F6}">
  <dimension ref="B1:P23"/>
  <sheetViews>
    <sheetView topLeftCell="J1" workbookViewId="0">
      <selection activeCell="F2" sqref="F2:P23"/>
    </sheetView>
  </sheetViews>
  <sheetFormatPr baseColWidth="10" defaultRowHeight="16" x14ac:dyDescent="0.2"/>
  <cols>
    <col min="2" max="3" width="17.1640625" bestFit="1" customWidth="1"/>
    <col min="4" max="4" width="22" style="5" bestFit="1" customWidth="1"/>
    <col min="5" max="7" width="22" style="5" customWidth="1"/>
    <col min="8" max="8" width="17.6640625" bestFit="1" customWidth="1"/>
  </cols>
  <sheetData>
    <row r="1" spans="2:16" x14ac:dyDescent="0.2">
      <c r="B1" t="s">
        <v>3</v>
      </c>
      <c r="C1" t="s">
        <v>4</v>
      </c>
      <c r="D1" s="5" t="s">
        <v>5</v>
      </c>
      <c r="F1" s="5" t="s">
        <v>6</v>
      </c>
      <c r="G1" s="5" t="s">
        <v>7</v>
      </c>
      <c r="H1" s="5" t="s">
        <v>8</v>
      </c>
      <c r="J1" s="2" t="s">
        <v>0</v>
      </c>
      <c r="K1" s="2" t="s">
        <v>1</v>
      </c>
      <c r="L1" s="2" t="s">
        <v>2</v>
      </c>
      <c r="N1" s="2" t="s">
        <v>9</v>
      </c>
      <c r="O1" s="2" t="s">
        <v>10</v>
      </c>
      <c r="P1" s="2" t="s">
        <v>11</v>
      </c>
    </row>
    <row r="2" spans="2:16" x14ac:dyDescent="0.2">
      <c r="B2">
        <v>691</v>
      </c>
      <c r="C2">
        <v>504</v>
      </c>
      <c r="D2" s="5">
        <v>270</v>
      </c>
      <c r="F2" s="5">
        <f>B2/90</f>
        <v>7.677777777777778</v>
      </c>
      <c r="G2" s="5">
        <f t="shared" ref="G2:H17" si="0">C2/90</f>
        <v>5.6</v>
      </c>
      <c r="H2" s="5">
        <f>D2/20</f>
        <v>13.5</v>
      </c>
      <c r="J2" s="3">
        <f>AVERAGE(B2:D2)</f>
        <v>488.33333333333331</v>
      </c>
      <c r="K2" s="3">
        <f>STDEV(B2:D2)</f>
        <v>210.93679938155248</v>
      </c>
      <c r="L2" s="3">
        <f>K2/J2*100</f>
        <v>43.195249020113138</v>
      </c>
      <c r="N2">
        <f>AVERAGE(F2:H2)</f>
        <v>8.9259259259259256</v>
      </c>
      <c r="O2">
        <f>STDEV(F2:H2)</f>
        <v>4.0952295845036861</v>
      </c>
      <c r="P2">
        <f>O2/N2*100</f>
        <v>45.880165469543371</v>
      </c>
    </row>
    <row r="3" spans="2:16" x14ac:dyDescent="0.2">
      <c r="H3" s="5"/>
      <c r="J3" s="3"/>
      <c r="K3" s="3"/>
      <c r="L3" s="3"/>
    </row>
    <row r="4" spans="2:16" x14ac:dyDescent="0.2">
      <c r="H4" s="5"/>
      <c r="J4" s="3"/>
      <c r="K4" s="3"/>
      <c r="L4" s="3"/>
    </row>
    <row r="5" spans="2:16" x14ac:dyDescent="0.2">
      <c r="B5">
        <v>314</v>
      </c>
      <c r="C5">
        <v>390</v>
      </c>
      <c r="D5" s="5">
        <v>488</v>
      </c>
      <c r="F5" s="5">
        <f>B5/45</f>
        <v>6.9777777777777779</v>
      </c>
      <c r="G5" s="5">
        <f>C5/18</f>
        <v>21.666666666666668</v>
      </c>
      <c r="H5" s="5">
        <f t="shared" si="0"/>
        <v>5.4222222222222225</v>
      </c>
      <c r="J5" s="3">
        <f t="shared" ref="J5:J23" si="1">AVERAGE(B5:D5)</f>
        <v>397.33333333333331</v>
      </c>
      <c r="K5" s="3">
        <f t="shared" ref="K5:K23" si="2">STDEV(B5:D5)</f>
        <v>87.231492784047575</v>
      </c>
      <c r="L5" s="3">
        <f t="shared" ref="L5:L21" si="3">K5/J5*100</f>
        <v>21.9542347610858</v>
      </c>
      <c r="N5">
        <f t="shared" ref="N5:N23" si="4">AVERAGE(F5:H5)</f>
        <v>11.355555555555556</v>
      </c>
      <c r="O5">
        <f t="shared" ref="O5:O23" si="5">STDEV(F5:H5)</f>
        <v>8.9634924851234299</v>
      </c>
      <c r="P5">
        <f t="shared" ref="P5:P21" si="6">O5/N5*100</f>
        <v>78.934865328875603</v>
      </c>
    </row>
    <row r="6" spans="2:16" x14ac:dyDescent="0.2">
      <c r="B6">
        <v>644</v>
      </c>
      <c r="C6">
        <v>514</v>
      </c>
      <c r="D6" s="5">
        <v>392</v>
      </c>
      <c r="F6" s="5">
        <f t="shared" ref="F6:H23" si="7">B6/90</f>
        <v>7.1555555555555559</v>
      </c>
      <c r="G6" s="5">
        <f t="shared" si="0"/>
        <v>5.7111111111111112</v>
      </c>
      <c r="H6" s="5">
        <f t="shared" si="0"/>
        <v>4.3555555555555552</v>
      </c>
      <c r="J6" s="3">
        <f t="shared" si="1"/>
        <v>516.66666666666663</v>
      </c>
      <c r="K6" s="3">
        <f t="shared" si="2"/>
        <v>126.02116224401881</v>
      </c>
      <c r="L6" s="3">
        <f t="shared" si="3"/>
        <v>24.391192692390739</v>
      </c>
      <c r="N6">
        <f t="shared" si="4"/>
        <v>5.7407407407407405</v>
      </c>
      <c r="O6">
        <f t="shared" si="5"/>
        <v>1.4002351360446563</v>
      </c>
      <c r="P6">
        <f t="shared" si="6"/>
        <v>24.391192692390788</v>
      </c>
    </row>
    <row r="7" spans="2:16" x14ac:dyDescent="0.2">
      <c r="C7">
        <v>416</v>
      </c>
      <c r="D7" s="5">
        <v>405</v>
      </c>
      <c r="G7" s="5">
        <f>C7/70</f>
        <v>5.9428571428571431</v>
      </c>
      <c r="H7" s="5">
        <f>D7/80</f>
        <v>5.0625</v>
      </c>
      <c r="J7" s="3">
        <f t="shared" si="1"/>
        <v>410.5</v>
      </c>
      <c r="K7" s="3">
        <f t="shared" si="2"/>
        <v>7.7781745930520225</v>
      </c>
      <c r="L7" s="3">
        <f t="shared" si="3"/>
        <v>1.8948050165778374</v>
      </c>
      <c r="N7">
        <f t="shared" si="4"/>
        <v>5.5026785714285715</v>
      </c>
      <c r="O7">
        <f t="shared" si="5"/>
        <v>0.62250650558029996</v>
      </c>
      <c r="P7">
        <f t="shared" si="6"/>
        <v>11.31279062550602</v>
      </c>
    </row>
    <row r="8" spans="2:16" x14ac:dyDescent="0.2">
      <c r="B8">
        <v>637</v>
      </c>
      <c r="C8">
        <v>191</v>
      </c>
      <c r="F8" s="5">
        <f t="shared" si="7"/>
        <v>7.0777777777777775</v>
      </c>
      <c r="G8" s="5">
        <f>C8/10</f>
        <v>19.100000000000001</v>
      </c>
      <c r="H8" s="5"/>
      <c r="J8" s="3">
        <f t="shared" si="1"/>
        <v>414</v>
      </c>
      <c r="K8" s="3">
        <f t="shared" si="2"/>
        <v>315.36962440920018</v>
      </c>
      <c r="L8" s="3">
        <f t="shared" si="3"/>
        <v>76.176237780000051</v>
      </c>
      <c r="N8">
        <f t="shared" si="4"/>
        <v>13.088888888888889</v>
      </c>
      <c r="O8">
        <f t="shared" si="5"/>
        <v>8.5009948582649422</v>
      </c>
      <c r="P8">
        <f t="shared" si="6"/>
        <v>64.94817803428225</v>
      </c>
    </row>
    <row r="9" spans="2:16" x14ac:dyDescent="0.2">
      <c r="C9">
        <v>590</v>
      </c>
      <c r="D9" s="5">
        <v>264</v>
      </c>
      <c r="G9" s="5">
        <f>C9/45</f>
        <v>13.111111111111111</v>
      </c>
      <c r="H9" s="5">
        <f t="shared" si="0"/>
        <v>2.9333333333333331</v>
      </c>
      <c r="J9" s="3">
        <f t="shared" si="1"/>
        <v>427</v>
      </c>
      <c r="K9" s="3">
        <f t="shared" si="2"/>
        <v>230.51681066681451</v>
      </c>
      <c r="L9" s="3">
        <f t="shared" si="3"/>
        <v>53.985201561314881</v>
      </c>
      <c r="N9">
        <f t="shared" si="4"/>
        <v>8.0222222222222221</v>
      </c>
      <c r="O9">
        <f t="shared" si="5"/>
        <v>7.1967756840764157</v>
      </c>
      <c r="P9">
        <f t="shared" si="6"/>
        <v>89.710500217019032</v>
      </c>
    </row>
    <row r="10" spans="2:16" x14ac:dyDescent="0.2">
      <c r="C10">
        <v>427</v>
      </c>
      <c r="D10" s="5">
        <v>370</v>
      </c>
      <c r="G10" s="5">
        <f>C10/60</f>
        <v>7.1166666666666663</v>
      </c>
      <c r="H10" s="5">
        <f t="shared" si="0"/>
        <v>4.1111111111111107</v>
      </c>
      <c r="J10" s="3">
        <f t="shared" si="1"/>
        <v>398.5</v>
      </c>
      <c r="K10" s="3">
        <f t="shared" si="2"/>
        <v>40.305086527633208</v>
      </c>
      <c r="L10" s="3">
        <f t="shared" si="3"/>
        <v>10.11419988146379</v>
      </c>
      <c r="N10">
        <f t="shared" si="4"/>
        <v>5.6138888888888889</v>
      </c>
      <c r="O10">
        <f t="shared" si="5"/>
        <v>2.125248714566232</v>
      </c>
      <c r="P10">
        <f t="shared" si="6"/>
        <v>37.856978587028379</v>
      </c>
    </row>
    <row r="11" spans="2:16" x14ac:dyDescent="0.2">
      <c r="B11">
        <v>468</v>
      </c>
      <c r="C11">
        <v>207</v>
      </c>
      <c r="D11" s="5">
        <v>385</v>
      </c>
      <c r="F11" s="5">
        <f>B11/80</f>
        <v>5.85</v>
      </c>
      <c r="G11" s="5">
        <f>C11/13</f>
        <v>15.923076923076923</v>
      </c>
      <c r="H11" s="5">
        <f>D11/30</f>
        <v>12.833333333333334</v>
      </c>
      <c r="J11" s="3">
        <f t="shared" si="1"/>
        <v>353.33333333333331</v>
      </c>
      <c r="K11" s="3">
        <f t="shared" si="2"/>
        <v>133.35041557240586</v>
      </c>
      <c r="L11" s="3">
        <f t="shared" si="3"/>
        <v>37.740683652567697</v>
      </c>
      <c r="N11">
        <f t="shared" si="4"/>
        <v>11.535470085470086</v>
      </c>
      <c r="O11">
        <f t="shared" si="5"/>
        <v>5.160431806755307</v>
      </c>
      <c r="P11">
        <f t="shared" si="6"/>
        <v>44.735340376421362</v>
      </c>
    </row>
    <row r="12" spans="2:16" x14ac:dyDescent="0.2">
      <c r="C12">
        <v>450</v>
      </c>
      <c r="D12" s="5">
        <v>478</v>
      </c>
      <c r="G12" s="5">
        <f t="shared" si="0"/>
        <v>5</v>
      </c>
      <c r="H12" s="5">
        <f t="shared" si="0"/>
        <v>5.3111111111111109</v>
      </c>
      <c r="J12" s="3">
        <f t="shared" si="1"/>
        <v>464</v>
      </c>
      <c r="K12" s="3">
        <f t="shared" si="2"/>
        <v>19.798989873223331</v>
      </c>
      <c r="L12" s="3">
        <f t="shared" si="3"/>
        <v>4.2670236795739935</v>
      </c>
      <c r="N12">
        <f t="shared" si="4"/>
        <v>5.155555555555555</v>
      </c>
      <c r="O12">
        <f t="shared" si="5"/>
        <v>0.21998877636914796</v>
      </c>
      <c r="P12">
        <f t="shared" si="6"/>
        <v>4.2670236795739909</v>
      </c>
    </row>
    <row r="13" spans="2:16" x14ac:dyDescent="0.2">
      <c r="B13">
        <v>531</v>
      </c>
      <c r="F13" s="5">
        <f t="shared" si="7"/>
        <v>5.9</v>
      </c>
      <c r="H13" s="5"/>
      <c r="J13" s="3">
        <f t="shared" si="1"/>
        <v>531</v>
      </c>
      <c r="K13" s="3"/>
      <c r="L13" s="3"/>
      <c r="N13">
        <f>AVERAGE(F13:H13)</f>
        <v>5.9</v>
      </c>
    </row>
    <row r="14" spans="2:16" x14ac:dyDescent="0.2">
      <c r="D14" s="5">
        <v>331</v>
      </c>
      <c r="H14" s="5">
        <f>D14/20</f>
        <v>16.55</v>
      </c>
      <c r="J14" s="3">
        <f t="shared" si="1"/>
        <v>331</v>
      </c>
      <c r="K14" s="3"/>
      <c r="L14" s="3"/>
      <c r="N14">
        <f t="shared" si="4"/>
        <v>16.55</v>
      </c>
    </row>
    <row r="15" spans="2:16" x14ac:dyDescent="0.2">
      <c r="B15">
        <v>611</v>
      </c>
      <c r="D15" s="5">
        <v>337</v>
      </c>
      <c r="F15" s="5">
        <f t="shared" si="7"/>
        <v>6.7888888888888888</v>
      </c>
      <c r="H15" s="5">
        <f>D15/75</f>
        <v>4.4933333333333332</v>
      </c>
      <c r="J15" s="3">
        <f t="shared" si="1"/>
        <v>474</v>
      </c>
      <c r="K15" s="3">
        <f t="shared" si="2"/>
        <v>193.74725804511402</v>
      </c>
      <c r="L15" s="3">
        <f t="shared" si="3"/>
        <v>40.874948954665406</v>
      </c>
      <c r="N15">
        <f t="shared" si="4"/>
        <v>5.641111111111111</v>
      </c>
      <c r="O15">
        <f t="shared" si="5"/>
        <v>1.6232028999237835</v>
      </c>
      <c r="P15">
        <f t="shared" si="6"/>
        <v>28.774524521004636</v>
      </c>
    </row>
    <row r="16" spans="2:16" x14ac:dyDescent="0.2">
      <c r="B16">
        <v>578</v>
      </c>
      <c r="C16">
        <v>293</v>
      </c>
      <c r="D16" s="5">
        <v>382</v>
      </c>
      <c r="F16" s="5">
        <f t="shared" si="7"/>
        <v>6.4222222222222225</v>
      </c>
      <c r="G16" s="5">
        <f>C16/10</f>
        <v>29.3</v>
      </c>
      <c r="H16" s="5">
        <f>D16/50</f>
        <v>7.64</v>
      </c>
      <c r="J16" s="3">
        <f t="shared" si="1"/>
        <v>417.66666666666669</v>
      </c>
      <c r="K16" s="3">
        <f t="shared" si="2"/>
        <v>145.80923610434746</v>
      </c>
      <c r="L16" s="3">
        <f t="shared" si="3"/>
        <v>34.91043162913347</v>
      </c>
      <c r="N16">
        <f t="shared" si="4"/>
        <v>14.454074074074073</v>
      </c>
      <c r="O16">
        <f t="shared" si="5"/>
        <v>12.871359024111324</v>
      </c>
      <c r="P16">
        <f t="shared" si="6"/>
        <v>89.050041933840461</v>
      </c>
    </row>
    <row r="17" spans="2:16" x14ac:dyDescent="0.2">
      <c r="H17" s="5"/>
      <c r="J17" s="3"/>
      <c r="K17" s="3"/>
      <c r="L17" s="3"/>
    </row>
    <row r="18" spans="2:16" x14ac:dyDescent="0.2">
      <c r="B18">
        <v>390</v>
      </c>
      <c r="C18">
        <v>432</v>
      </c>
      <c r="D18" s="5">
        <v>256</v>
      </c>
      <c r="F18" s="5">
        <f>B18/18</f>
        <v>21.666666666666668</v>
      </c>
      <c r="G18" s="5">
        <f t="shared" si="7"/>
        <v>4.8</v>
      </c>
      <c r="H18" s="5">
        <f>D18/10</f>
        <v>25.6</v>
      </c>
      <c r="J18" s="3">
        <f t="shared" si="1"/>
        <v>359.33333333333331</v>
      </c>
      <c r="K18" s="3">
        <f t="shared" si="2"/>
        <v>91.920255294104479</v>
      </c>
      <c r="L18" s="3">
        <f t="shared" si="3"/>
        <v>25.580776055873233</v>
      </c>
      <c r="N18">
        <f t="shared" si="4"/>
        <v>17.355555555555558</v>
      </c>
      <c r="O18">
        <f t="shared" si="5"/>
        <v>11.04985335917447</v>
      </c>
      <c r="P18">
        <f t="shared" si="6"/>
        <v>63.667528958111539</v>
      </c>
    </row>
    <row r="19" spans="2:16" x14ac:dyDescent="0.2">
      <c r="C19">
        <v>323</v>
      </c>
      <c r="D19" s="5">
        <v>409</v>
      </c>
      <c r="G19" s="5">
        <f>C19/40</f>
        <v>8.0749999999999993</v>
      </c>
      <c r="H19" s="5">
        <f t="shared" si="7"/>
        <v>4.5444444444444443</v>
      </c>
      <c r="J19" s="3">
        <f t="shared" si="1"/>
        <v>366</v>
      </c>
      <c r="K19" s="3">
        <f t="shared" si="2"/>
        <v>60.811183182043088</v>
      </c>
      <c r="L19" s="3">
        <f t="shared" si="3"/>
        <v>16.61507737214292</v>
      </c>
      <c r="N19">
        <f t="shared" si="4"/>
        <v>6.3097222222222218</v>
      </c>
      <c r="O19">
        <f t="shared" si="5"/>
        <v>2.4964797746891705</v>
      </c>
      <c r="P19">
        <f t="shared" si="6"/>
        <v>39.56560505780768</v>
      </c>
    </row>
    <row r="20" spans="2:16" x14ac:dyDescent="0.2">
      <c r="B20">
        <v>450</v>
      </c>
      <c r="D20" s="5">
        <v>137</v>
      </c>
      <c r="F20" s="5">
        <f t="shared" si="7"/>
        <v>5</v>
      </c>
      <c r="H20" s="5">
        <f>D20/20</f>
        <v>6.85</v>
      </c>
      <c r="J20" s="3">
        <f t="shared" si="1"/>
        <v>293.5</v>
      </c>
      <c r="K20" s="3">
        <f t="shared" si="2"/>
        <v>221.32442251138937</v>
      </c>
      <c r="L20" s="3">
        <f t="shared" si="3"/>
        <v>75.408661843744255</v>
      </c>
      <c r="N20">
        <f t="shared" si="4"/>
        <v>5.9249999999999998</v>
      </c>
      <c r="O20">
        <f t="shared" si="5"/>
        <v>1.3081475451951101</v>
      </c>
      <c r="P20">
        <f t="shared" si="6"/>
        <v>22.078439581352068</v>
      </c>
    </row>
    <row r="21" spans="2:16" x14ac:dyDescent="0.2">
      <c r="B21" s="4">
        <v>345</v>
      </c>
      <c r="C21">
        <v>510</v>
      </c>
      <c r="D21" s="5">
        <v>465</v>
      </c>
      <c r="F21" s="5">
        <f>B21/60</f>
        <v>5.75</v>
      </c>
      <c r="G21" s="5">
        <f>C21/70</f>
        <v>7.2857142857142856</v>
      </c>
      <c r="H21" s="5">
        <f t="shared" si="7"/>
        <v>5.166666666666667</v>
      </c>
      <c r="J21" s="3">
        <f t="shared" si="1"/>
        <v>440</v>
      </c>
      <c r="K21" s="3">
        <f t="shared" si="2"/>
        <v>85.293610546159897</v>
      </c>
      <c r="L21" s="3">
        <f t="shared" si="3"/>
        <v>19.384911487763613</v>
      </c>
      <c r="N21">
        <f t="shared" si="4"/>
        <v>6.0674603174603172</v>
      </c>
      <c r="O21">
        <f t="shared" si="5"/>
        <v>1.0946124852290648</v>
      </c>
      <c r="P21">
        <f t="shared" si="6"/>
        <v>18.040702830459406</v>
      </c>
    </row>
    <row r="22" spans="2:16" x14ac:dyDescent="0.2">
      <c r="H22" s="5"/>
      <c r="J22" s="3"/>
      <c r="K22" s="3"/>
      <c r="L22" s="3"/>
    </row>
    <row r="23" spans="2:16" x14ac:dyDescent="0.2">
      <c r="J23" s="3">
        <f>AVERAGE(J2:J21)</f>
        <v>416.59803921568624</v>
      </c>
      <c r="K23" s="3">
        <f t="shared" ref="K23:P23" si="8">AVERAGE(K2:K21)</f>
        <v>131.34763478234044</v>
      </c>
      <c r="L23" s="3">
        <f t="shared" si="8"/>
        <v>32.432909025894055</v>
      </c>
      <c r="M23" s="3"/>
      <c r="N23" s="3">
        <f t="shared" si="8"/>
        <v>9.0084617479470435</v>
      </c>
      <c r="O23" s="3">
        <f t="shared" si="8"/>
        <v>4.5819039093071359</v>
      </c>
      <c r="P23" s="3">
        <f t="shared" si="8"/>
        <v>44.21425852621444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BE7C1-AB44-C744-B41B-B7D9FFA6C969}">
  <dimension ref="B1:P23"/>
  <sheetViews>
    <sheetView topLeftCell="H1" workbookViewId="0">
      <selection activeCell="F2" sqref="F2:P23"/>
    </sheetView>
  </sheetViews>
  <sheetFormatPr baseColWidth="10" defaultRowHeight="16" x14ac:dyDescent="0.2"/>
  <cols>
    <col min="2" max="3" width="17.1640625" bestFit="1" customWidth="1"/>
    <col min="4" max="4" width="22" style="5" bestFit="1" customWidth="1"/>
    <col min="5" max="7" width="22" style="5" customWidth="1"/>
    <col min="8" max="8" width="17.6640625" bestFit="1" customWidth="1"/>
  </cols>
  <sheetData>
    <row r="1" spans="2:16" x14ac:dyDescent="0.2">
      <c r="B1" t="s">
        <v>3</v>
      </c>
      <c r="C1" t="s">
        <v>4</v>
      </c>
      <c r="D1" s="5" t="s">
        <v>5</v>
      </c>
      <c r="F1" s="5" t="s">
        <v>6</v>
      </c>
      <c r="G1" s="5" t="s">
        <v>7</v>
      </c>
      <c r="H1" s="5" t="s">
        <v>8</v>
      </c>
      <c r="J1" s="2" t="s">
        <v>0</v>
      </c>
      <c r="K1" s="2" t="s">
        <v>1</v>
      </c>
      <c r="L1" s="2" t="s">
        <v>2</v>
      </c>
      <c r="N1" s="2" t="s">
        <v>9</v>
      </c>
      <c r="O1" s="2" t="s">
        <v>10</v>
      </c>
      <c r="P1" s="2" t="s">
        <v>11</v>
      </c>
    </row>
    <row r="2" spans="2:16" x14ac:dyDescent="0.2">
      <c r="B2">
        <v>621</v>
      </c>
      <c r="C2">
        <v>506</v>
      </c>
      <c r="D2" s="5">
        <v>235</v>
      </c>
      <c r="F2" s="5">
        <f>B2/90</f>
        <v>6.9</v>
      </c>
      <c r="G2" s="5">
        <f t="shared" ref="G2:H17" si="0">C2/90</f>
        <v>5.6222222222222218</v>
      </c>
      <c r="H2" s="5">
        <f>D2/20</f>
        <v>11.75</v>
      </c>
      <c r="J2" s="3">
        <f>AVERAGE(B2:D2)</f>
        <v>454</v>
      </c>
      <c r="K2" s="3">
        <f>STDEV(B2:D2)</f>
        <v>198.18425769974769</v>
      </c>
      <c r="L2" s="3">
        <f>K2/J2*100</f>
        <v>43.652920198182308</v>
      </c>
      <c r="N2">
        <f>AVERAGE(F2:H2)</f>
        <v>8.0907407407407401</v>
      </c>
      <c r="O2">
        <f>STDEV(F2:H2)</f>
        <v>3.2327716834322886</v>
      </c>
      <c r="P2">
        <f>O2/N2*100</f>
        <v>39.956436462655894</v>
      </c>
    </row>
    <row r="3" spans="2:16" x14ac:dyDescent="0.2">
      <c r="H3" s="5"/>
      <c r="J3" s="3"/>
      <c r="K3" s="3"/>
      <c r="L3" s="3"/>
    </row>
    <row r="4" spans="2:16" x14ac:dyDescent="0.2">
      <c r="H4" s="5"/>
      <c r="J4" s="3"/>
      <c r="K4" s="3"/>
      <c r="L4" s="3"/>
    </row>
    <row r="5" spans="2:16" x14ac:dyDescent="0.2">
      <c r="B5">
        <v>233</v>
      </c>
      <c r="C5">
        <v>416</v>
      </c>
      <c r="D5" s="5">
        <v>457</v>
      </c>
      <c r="F5" s="5">
        <f>B5/45</f>
        <v>5.177777777777778</v>
      </c>
      <c r="G5" s="5">
        <f>C5/18</f>
        <v>23.111111111111111</v>
      </c>
      <c r="H5" s="5">
        <f t="shared" si="0"/>
        <v>5.0777777777777775</v>
      </c>
      <c r="J5" s="3">
        <f t="shared" ref="J5:J23" si="1">AVERAGE(B5:D5)</f>
        <v>368.66666666666669</v>
      </c>
      <c r="K5" s="3">
        <f t="shared" ref="K5:K23" si="2">STDEV(B5:D5)</f>
        <v>119.26580957396526</v>
      </c>
      <c r="L5" s="3">
        <f t="shared" ref="L5:L21" si="3">K5/J5*100</f>
        <v>32.350581258760919</v>
      </c>
      <c r="N5">
        <f t="shared" ref="N5:N23" si="4">AVERAGE(F5:H5)</f>
        <v>11.122222222222222</v>
      </c>
      <c r="O5">
        <f t="shared" ref="O5:O23" si="5">STDEV(F5:H5)</f>
        <v>10.382802733009648</v>
      </c>
      <c r="P5">
        <f t="shared" ref="P5:P21" si="6">O5/N5*100</f>
        <v>93.351872724362465</v>
      </c>
    </row>
    <row r="6" spans="2:16" x14ac:dyDescent="0.2">
      <c r="B6">
        <v>560</v>
      </c>
      <c r="C6">
        <v>530</v>
      </c>
      <c r="D6" s="5">
        <v>360</v>
      </c>
      <c r="F6" s="5">
        <f t="shared" ref="F6:H23" si="7">B6/90</f>
        <v>6.2222222222222223</v>
      </c>
      <c r="G6" s="5">
        <f t="shared" si="0"/>
        <v>5.8888888888888893</v>
      </c>
      <c r="H6" s="5">
        <f t="shared" si="0"/>
        <v>4</v>
      </c>
      <c r="J6" s="3">
        <f t="shared" si="1"/>
        <v>483.33333333333331</v>
      </c>
      <c r="K6" s="3">
        <f t="shared" si="2"/>
        <v>107.85793124908949</v>
      </c>
      <c r="L6" s="3">
        <f t="shared" si="3"/>
        <v>22.315434051535757</v>
      </c>
      <c r="N6">
        <f t="shared" si="4"/>
        <v>5.3703703703703702</v>
      </c>
      <c r="O6">
        <f t="shared" si="5"/>
        <v>1.198421458323218</v>
      </c>
      <c r="P6">
        <f t="shared" si="6"/>
        <v>22.315434051535785</v>
      </c>
    </row>
    <row r="7" spans="2:16" x14ac:dyDescent="0.2">
      <c r="C7">
        <v>437</v>
      </c>
      <c r="D7" s="5">
        <v>438</v>
      </c>
      <c r="G7" s="5">
        <f>C7/70</f>
        <v>6.2428571428571429</v>
      </c>
      <c r="H7" s="5">
        <f>D7/80</f>
        <v>5.4749999999999996</v>
      </c>
      <c r="J7" s="3">
        <f t="shared" si="1"/>
        <v>437.5</v>
      </c>
      <c r="K7" s="3">
        <f t="shared" si="2"/>
        <v>0.70710678118654757</v>
      </c>
      <c r="L7" s="3">
        <f t="shared" si="3"/>
        <v>0.16162440712835371</v>
      </c>
      <c r="N7">
        <f t="shared" si="4"/>
        <v>5.8589285714285708</v>
      </c>
      <c r="O7">
        <f t="shared" si="5"/>
        <v>0.54295699269681352</v>
      </c>
      <c r="P7">
        <f t="shared" si="6"/>
        <v>9.2671720789459187</v>
      </c>
    </row>
    <row r="8" spans="2:16" x14ac:dyDescent="0.2">
      <c r="B8">
        <v>541</v>
      </c>
      <c r="C8">
        <v>172</v>
      </c>
      <c r="F8" s="5">
        <f t="shared" si="7"/>
        <v>6.0111111111111111</v>
      </c>
      <c r="G8" s="5">
        <f>C8/10</f>
        <v>17.2</v>
      </c>
      <c r="H8" s="5"/>
      <c r="J8" s="3">
        <f t="shared" si="1"/>
        <v>356.5</v>
      </c>
      <c r="K8" s="3">
        <f t="shared" si="2"/>
        <v>260.92240225783604</v>
      </c>
      <c r="L8" s="3">
        <f t="shared" si="3"/>
        <v>73.190014658579543</v>
      </c>
      <c r="N8">
        <f t="shared" si="4"/>
        <v>11.605555555555554</v>
      </c>
      <c r="O8">
        <f t="shared" si="5"/>
        <v>7.9117392072761481</v>
      </c>
      <c r="P8">
        <f t="shared" si="6"/>
        <v>68.171998913820332</v>
      </c>
    </row>
    <row r="9" spans="2:16" x14ac:dyDescent="0.2">
      <c r="C9">
        <v>467</v>
      </c>
      <c r="D9" s="5">
        <v>226</v>
      </c>
      <c r="G9" s="5">
        <f>C9/45</f>
        <v>10.377777777777778</v>
      </c>
      <c r="H9" s="5">
        <f t="shared" si="0"/>
        <v>2.5111111111111111</v>
      </c>
      <c r="J9" s="3">
        <f t="shared" si="1"/>
        <v>346.5</v>
      </c>
      <c r="K9" s="3">
        <f t="shared" si="2"/>
        <v>170.41273426595797</v>
      </c>
      <c r="L9" s="3">
        <f t="shared" si="3"/>
        <v>49.181164290319757</v>
      </c>
      <c r="N9">
        <f t="shared" si="4"/>
        <v>6.4444444444444446</v>
      </c>
      <c r="O9">
        <f t="shared" si="5"/>
        <v>5.5625733453341741</v>
      </c>
      <c r="P9">
        <f t="shared" si="6"/>
        <v>86.315793289668221</v>
      </c>
    </row>
    <row r="10" spans="2:16" x14ac:dyDescent="0.2">
      <c r="C10">
        <v>382</v>
      </c>
      <c r="D10" s="5">
        <v>379</v>
      </c>
      <c r="G10" s="5">
        <f>C10/60</f>
        <v>6.3666666666666663</v>
      </c>
      <c r="H10" s="5">
        <f t="shared" si="0"/>
        <v>4.2111111111111112</v>
      </c>
      <c r="J10" s="3">
        <f t="shared" si="1"/>
        <v>380.5</v>
      </c>
      <c r="K10" s="3">
        <f t="shared" si="2"/>
        <v>2.1213203435596424</v>
      </c>
      <c r="L10" s="3">
        <f t="shared" si="3"/>
        <v>0.55750863168453146</v>
      </c>
      <c r="N10">
        <f t="shared" si="4"/>
        <v>5.2888888888888888</v>
      </c>
      <c r="O10">
        <f t="shared" si="5"/>
        <v>1.5242079505576691</v>
      </c>
      <c r="P10">
        <f t="shared" si="6"/>
        <v>28.819057888695426</v>
      </c>
    </row>
    <row r="11" spans="2:16" x14ac:dyDescent="0.2">
      <c r="B11">
        <v>435</v>
      </c>
      <c r="C11">
        <v>166</v>
      </c>
      <c r="D11" s="5">
        <v>337</v>
      </c>
      <c r="F11" s="5">
        <f>B11/80</f>
        <v>5.4375</v>
      </c>
      <c r="G11" s="5">
        <f>C11/13</f>
        <v>12.76923076923077</v>
      </c>
      <c r="H11" s="5">
        <f>D11/30</f>
        <v>11.233333333333333</v>
      </c>
      <c r="J11" s="3">
        <f t="shared" si="1"/>
        <v>312.66666666666669</v>
      </c>
      <c r="K11" s="3">
        <f t="shared" si="2"/>
        <v>136.14085842734113</v>
      </c>
      <c r="L11" s="3">
        <f t="shared" si="3"/>
        <v>43.541852375482236</v>
      </c>
      <c r="N11">
        <f t="shared" si="4"/>
        <v>9.8133547008547009</v>
      </c>
      <c r="O11">
        <f t="shared" si="5"/>
        <v>3.8666294761255866</v>
      </c>
      <c r="P11">
        <f t="shared" si="6"/>
        <v>39.401709140186483</v>
      </c>
    </row>
    <row r="12" spans="2:16" x14ac:dyDescent="0.2">
      <c r="C12">
        <v>444</v>
      </c>
      <c r="D12" s="5">
        <v>451</v>
      </c>
      <c r="G12" s="5">
        <f t="shared" si="0"/>
        <v>4.9333333333333336</v>
      </c>
      <c r="H12" s="5">
        <f t="shared" si="0"/>
        <v>5.0111111111111111</v>
      </c>
      <c r="J12" s="3">
        <f t="shared" si="1"/>
        <v>447.5</v>
      </c>
      <c r="K12" s="3">
        <f t="shared" si="2"/>
        <v>4.9497474683058327</v>
      </c>
      <c r="L12" s="3">
        <f t="shared" si="3"/>
        <v>1.1060888197331471</v>
      </c>
      <c r="N12">
        <f t="shared" si="4"/>
        <v>4.9722222222222223</v>
      </c>
      <c r="O12">
        <f t="shared" si="5"/>
        <v>5.499719409228683E-2</v>
      </c>
      <c r="P12">
        <f t="shared" si="6"/>
        <v>1.1060888197331429</v>
      </c>
    </row>
    <row r="13" spans="2:16" x14ac:dyDescent="0.2">
      <c r="B13">
        <v>512</v>
      </c>
      <c r="F13" s="5">
        <f t="shared" si="7"/>
        <v>5.6888888888888891</v>
      </c>
      <c r="H13" s="5"/>
      <c r="J13" s="3">
        <f t="shared" si="1"/>
        <v>512</v>
      </c>
      <c r="K13" s="3"/>
      <c r="L13" s="3"/>
      <c r="N13">
        <f>AVERAGE(F13:H13)</f>
        <v>5.6888888888888891</v>
      </c>
    </row>
    <row r="14" spans="2:16" x14ac:dyDescent="0.2">
      <c r="D14" s="5">
        <v>309</v>
      </c>
      <c r="H14" s="5">
        <f>D14/20</f>
        <v>15.45</v>
      </c>
      <c r="J14" s="3">
        <f t="shared" si="1"/>
        <v>309</v>
      </c>
      <c r="K14" s="3"/>
      <c r="L14" s="3"/>
      <c r="N14">
        <f t="shared" si="4"/>
        <v>15.45</v>
      </c>
    </row>
    <row r="15" spans="2:16" x14ac:dyDescent="0.2">
      <c r="B15">
        <v>590</v>
      </c>
      <c r="D15" s="5">
        <v>327</v>
      </c>
      <c r="F15" s="5">
        <f t="shared" si="7"/>
        <v>6.5555555555555554</v>
      </c>
      <c r="H15" s="5">
        <f>D15/75</f>
        <v>4.3600000000000003</v>
      </c>
      <c r="J15" s="3">
        <f t="shared" si="1"/>
        <v>458.5</v>
      </c>
      <c r="K15" s="3">
        <f t="shared" si="2"/>
        <v>185.96908345206199</v>
      </c>
      <c r="L15" s="3">
        <f t="shared" si="3"/>
        <v>40.560323544615486</v>
      </c>
      <c r="N15">
        <f t="shared" si="4"/>
        <v>5.4577777777777783</v>
      </c>
      <c r="O15">
        <f t="shared" si="5"/>
        <v>1.5524922218051269</v>
      </c>
      <c r="P15">
        <f t="shared" si="6"/>
        <v>28.445500806690028</v>
      </c>
    </row>
    <row r="16" spans="2:16" x14ac:dyDescent="0.2">
      <c r="B16">
        <v>604</v>
      </c>
      <c r="C16">
        <v>238</v>
      </c>
      <c r="D16" s="5">
        <v>385</v>
      </c>
      <c r="F16" s="5">
        <f t="shared" si="7"/>
        <v>6.7111111111111112</v>
      </c>
      <c r="G16" s="5">
        <f>C16/10</f>
        <v>23.8</v>
      </c>
      <c r="H16" s="5">
        <f>D16/50</f>
        <v>7.7</v>
      </c>
      <c r="J16" s="3">
        <f t="shared" si="1"/>
        <v>409</v>
      </c>
      <c r="K16" s="3">
        <f t="shared" si="2"/>
        <v>184.17654573804992</v>
      </c>
      <c r="L16" s="3">
        <f t="shared" si="3"/>
        <v>45.030940278251812</v>
      </c>
      <c r="N16">
        <f t="shared" si="4"/>
        <v>12.737037037037039</v>
      </c>
      <c r="O16">
        <f t="shared" si="5"/>
        <v>9.5935570800699175</v>
      </c>
      <c r="P16">
        <f t="shared" si="6"/>
        <v>75.320163175890585</v>
      </c>
    </row>
    <row r="17" spans="2:16" x14ac:dyDescent="0.2">
      <c r="H17" s="5"/>
      <c r="J17" s="3"/>
      <c r="K17" s="3"/>
      <c r="L17" s="3"/>
    </row>
    <row r="18" spans="2:16" x14ac:dyDescent="0.2">
      <c r="B18">
        <v>416</v>
      </c>
      <c r="C18">
        <v>420</v>
      </c>
      <c r="D18" s="5">
        <v>210</v>
      </c>
      <c r="F18" s="5">
        <f>B18/18</f>
        <v>23.111111111111111</v>
      </c>
      <c r="G18" s="5">
        <f t="shared" si="7"/>
        <v>4.666666666666667</v>
      </c>
      <c r="H18" s="5">
        <f>D18/10</f>
        <v>21</v>
      </c>
      <c r="J18" s="3">
        <f t="shared" si="1"/>
        <v>348.66666666666669</v>
      </c>
      <c r="K18" s="3">
        <f t="shared" si="2"/>
        <v>120.10550917145035</v>
      </c>
      <c r="L18" s="3">
        <f t="shared" si="3"/>
        <v>34.447086760454212</v>
      </c>
      <c r="N18">
        <f t="shared" si="4"/>
        <v>16.25925925925926</v>
      </c>
      <c r="O18">
        <f t="shared" si="5"/>
        <v>10.094817967365172</v>
      </c>
      <c r="P18">
        <f t="shared" si="6"/>
        <v>62.086579753726568</v>
      </c>
    </row>
    <row r="19" spans="2:16" x14ac:dyDescent="0.2">
      <c r="C19">
        <v>313</v>
      </c>
      <c r="D19" s="5">
        <v>378</v>
      </c>
      <c r="G19" s="5">
        <f>C19/40</f>
        <v>7.8250000000000002</v>
      </c>
      <c r="H19" s="5">
        <f t="shared" si="7"/>
        <v>4.2</v>
      </c>
      <c r="J19" s="3">
        <f t="shared" si="1"/>
        <v>345.5</v>
      </c>
      <c r="K19" s="3">
        <f t="shared" si="2"/>
        <v>45.961940777125591</v>
      </c>
      <c r="L19" s="3">
        <f t="shared" si="3"/>
        <v>13.303021932597856</v>
      </c>
      <c r="N19">
        <f t="shared" si="4"/>
        <v>6.0125000000000002</v>
      </c>
      <c r="O19">
        <f t="shared" si="5"/>
        <v>2.5632620818012346</v>
      </c>
      <c r="P19">
        <f t="shared" si="6"/>
        <v>42.632217576735712</v>
      </c>
    </row>
    <row r="20" spans="2:16" x14ac:dyDescent="0.2">
      <c r="B20">
        <v>444</v>
      </c>
      <c r="D20" s="5">
        <v>152</v>
      </c>
      <c r="F20" s="5">
        <f t="shared" si="7"/>
        <v>4.9333333333333336</v>
      </c>
      <c r="H20" s="5">
        <f>D20/20</f>
        <v>7.6</v>
      </c>
      <c r="J20" s="3">
        <f t="shared" si="1"/>
        <v>298</v>
      </c>
      <c r="K20" s="3">
        <f t="shared" si="2"/>
        <v>206.47518010647187</v>
      </c>
      <c r="L20" s="3">
        <f t="shared" si="3"/>
        <v>69.286973190091231</v>
      </c>
      <c r="N20">
        <f t="shared" si="4"/>
        <v>6.2666666666666666</v>
      </c>
      <c r="O20">
        <f t="shared" si="5"/>
        <v>1.8856180831641272</v>
      </c>
      <c r="P20">
        <f t="shared" si="6"/>
        <v>30.089650263257351</v>
      </c>
    </row>
    <row r="21" spans="2:16" x14ac:dyDescent="0.2">
      <c r="B21" s="4">
        <v>348</v>
      </c>
      <c r="C21">
        <v>461</v>
      </c>
      <c r="D21" s="5">
        <v>456</v>
      </c>
      <c r="F21" s="5">
        <f>B21/60</f>
        <v>5.8</v>
      </c>
      <c r="G21" s="5">
        <f>C21/70</f>
        <v>6.5857142857142854</v>
      </c>
      <c r="H21" s="5">
        <f t="shared" si="7"/>
        <v>5.0666666666666664</v>
      </c>
      <c r="J21" s="3">
        <f t="shared" si="1"/>
        <v>421.66666666666669</v>
      </c>
      <c r="K21" s="3">
        <f t="shared" si="2"/>
        <v>63.846169292552815</v>
      </c>
      <c r="L21" s="3">
        <f t="shared" si="3"/>
        <v>15.141384021949284</v>
      </c>
      <c r="N21">
        <f t="shared" si="4"/>
        <v>5.8174603174603172</v>
      </c>
      <c r="O21">
        <f t="shared" si="5"/>
        <v>0.75967431459009049</v>
      </c>
      <c r="P21">
        <f t="shared" si="6"/>
        <v>13.05852164233989</v>
      </c>
    </row>
    <row r="22" spans="2:16" x14ac:dyDescent="0.2">
      <c r="H22" s="5"/>
      <c r="J22" s="3"/>
      <c r="K22" s="3"/>
      <c r="L22" s="3"/>
    </row>
    <row r="23" spans="2:16" x14ac:dyDescent="0.2">
      <c r="J23" s="3">
        <f>AVERAGE(J2:J21)</f>
        <v>393.5</v>
      </c>
      <c r="K23" s="3">
        <f t="shared" ref="K23:P23" si="8">AVERAGE(K2:K21)</f>
        <v>120.47310644031349</v>
      </c>
      <c r="L23" s="3">
        <f t="shared" si="8"/>
        <v>32.255127894624437</v>
      </c>
      <c r="M23" s="3"/>
      <c r="N23" s="3">
        <f t="shared" si="8"/>
        <v>8.3680186861069235</v>
      </c>
      <c r="O23" s="3">
        <f t="shared" si="8"/>
        <v>4.0484347859762337</v>
      </c>
      <c r="P23" s="3">
        <f t="shared" si="8"/>
        <v>42.68921310588291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51605-CBC7-B544-9E26-97FDAD808880}">
  <dimension ref="B1:P23"/>
  <sheetViews>
    <sheetView tabSelected="1" topLeftCell="K1" zoomScaleNormal="100" workbookViewId="0">
      <selection activeCell="F2" sqref="F2:P23"/>
    </sheetView>
  </sheetViews>
  <sheetFormatPr baseColWidth="10" defaultRowHeight="16" x14ac:dyDescent="0.2"/>
  <cols>
    <col min="2" max="3" width="17.1640625" bestFit="1" customWidth="1"/>
    <col min="4" max="4" width="22" style="5" bestFit="1" customWidth="1"/>
    <col min="5" max="7" width="22" style="5" customWidth="1"/>
    <col min="8" max="8" width="17.6640625" bestFit="1" customWidth="1"/>
  </cols>
  <sheetData>
    <row r="1" spans="2:16" x14ac:dyDescent="0.2">
      <c r="B1" t="s">
        <v>3</v>
      </c>
      <c r="C1" t="s">
        <v>4</v>
      </c>
      <c r="D1" s="5" t="s">
        <v>5</v>
      </c>
      <c r="F1" s="5" t="s">
        <v>6</v>
      </c>
      <c r="G1" s="5" t="s">
        <v>7</v>
      </c>
      <c r="H1" s="5" t="s">
        <v>8</v>
      </c>
      <c r="J1" s="2" t="s">
        <v>0</v>
      </c>
      <c r="K1" s="2" t="s">
        <v>1</v>
      </c>
      <c r="L1" s="2" t="s">
        <v>2</v>
      </c>
      <c r="N1" s="2" t="s">
        <v>9</v>
      </c>
      <c r="O1" s="2" t="s">
        <v>10</v>
      </c>
      <c r="P1" s="2" t="s">
        <v>11</v>
      </c>
    </row>
    <row r="2" spans="2:16" x14ac:dyDescent="0.2">
      <c r="B2">
        <v>285</v>
      </c>
      <c r="C2">
        <v>336</v>
      </c>
      <c r="D2" s="5">
        <v>97</v>
      </c>
      <c r="F2" s="5">
        <f>B2/90</f>
        <v>3.1666666666666665</v>
      </c>
      <c r="G2" s="5">
        <f t="shared" ref="G2:H17" si="0">C2/90</f>
        <v>3.7333333333333334</v>
      </c>
      <c r="H2" s="5">
        <f>D2/20</f>
        <v>4.8499999999999996</v>
      </c>
      <c r="J2" s="3">
        <f>AVERAGE(B2:D2)</f>
        <v>239.33333333333334</v>
      </c>
      <c r="K2" s="3">
        <f>STDEV(B2:D2)</f>
        <v>125.87427589993648</v>
      </c>
      <c r="L2" s="3">
        <f>K2/J2*100</f>
        <v>52.593708593288227</v>
      </c>
      <c r="N2">
        <f>AVERAGE(F2:H2)</f>
        <v>3.9166666666666665</v>
      </c>
      <c r="O2">
        <f>STDEV(F2:H2)</f>
        <v>0.85651101050197009</v>
      </c>
      <c r="P2">
        <f>O2/N2*100</f>
        <v>21.868366225582218</v>
      </c>
    </row>
    <row r="3" spans="2:16" x14ac:dyDescent="0.2">
      <c r="H3" s="5"/>
      <c r="J3" s="3"/>
      <c r="K3" s="3"/>
      <c r="L3" s="3"/>
    </row>
    <row r="4" spans="2:16" x14ac:dyDescent="0.2">
      <c r="H4" s="5"/>
      <c r="J4" s="3"/>
      <c r="K4" s="3"/>
      <c r="L4" s="3"/>
    </row>
    <row r="5" spans="2:16" x14ac:dyDescent="0.2">
      <c r="B5">
        <v>129</v>
      </c>
      <c r="C5">
        <v>102</v>
      </c>
      <c r="D5" s="5">
        <v>244</v>
      </c>
      <c r="F5" s="5">
        <f>B5/45</f>
        <v>2.8666666666666667</v>
      </c>
      <c r="G5" s="5">
        <f>C5/18</f>
        <v>5.666666666666667</v>
      </c>
      <c r="H5" s="5">
        <f t="shared" si="0"/>
        <v>2.7111111111111112</v>
      </c>
      <c r="J5" s="3">
        <f t="shared" ref="J5:J23" si="1">AVERAGE(B5:D5)</f>
        <v>158.33333333333334</v>
      </c>
      <c r="K5" s="3">
        <f t="shared" ref="K5:K23" si="2">STDEV(B5:D5)</f>
        <v>75.407780323606772</v>
      </c>
      <c r="L5" s="3">
        <f t="shared" ref="L5:L21" si="3">K5/J5*100</f>
        <v>47.625966520172696</v>
      </c>
      <c r="N5">
        <f t="shared" ref="N5:N23" si="4">AVERAGE(F5:H5)</f>
        <v>3.748148148148148</v>
      </c>
      <c r="O5">
        <f t="shared" ref="O5:O23" si="5">STDEV(F5:H5)</f>
        <v>1.6633052522432314</v>
      </c>
      <c r="P5">
        <f t="shared" ref="P5:P21" si="6">O5/N5*100</f>
        <v>44.376721156687005</v>
      </c>
    </row>
    <row r="6" spans="2:16" x14ac:dyDescent="0.2">
      <c r="B6">
        <v>317</v>
      </c>
      <c r="C6">
        <v>331</v>
      </c>
      <c r="D6" s="5">
        <v>263</v>
      </c>
      <c r="F6" s="5">
        <f t="shared" ref="F6:H23" si="7">B6/90</f>
        <v>3.5222222222222221</v>
      </c>
      <c r="G6" s="5">
        <f t="shared" si="0"/>
        <v>3.6777777777777776</v>
      </c>
      <c r="H6" s="5">
        <f t="shared" si="0"/>
        <v>2.9222222222222221</v>
      </c>
      <c r="J6" s="3">
        <f t="shared" si="1"/>
        <v>303.66666666666669</v>
      </c>
      <c r="K6" s="3">
        <f t="shared" si="2"/>
        <v>35.907288025320618</v>
      </c>
      <c r="L6" s="3">
        <f t="shared" si="3"/>
        <v>11.824573444123144</v>
      </c>
      <c r="N6">
        <f t="shared" si="4"/>
        <v>3.3740740740740738</v>
      </c>
      <c r="O6">
        <f t="shared" si="5"/>
        <v>0.3989698669480069</v>
      </c>
      <c r="P6">
        <f t="shared" si="6"/>
        <v>11.824573444123148</v>
      </c>
    </row>
    <row r="7" spans="2:16" x14ac:dyDescent="0.2">
      <c r="C7">
        <v>202</v>
      </c>
      <c r="D7" s="5">
        <v>226</v>
      </c>
      <c r="G7" s="5">
        <f>C7/70</f>
        <v>2.8857142857142857</v>
      </c>
      <c r="H7" s="5">
        <f>D7/80</f>
        <v>2.8250000000000002</v>
      </c>
      <c r="J7" s="3">
        <f t="shared" si="1"/>
        <v>214</v>
      </c>
      <c r="K7" s="3">
        <f t="shared" si="2"/>
        <v>16.970562748477139</v>
      </c>
      <c r="L7" s="3">
        <f t="shared" si="3"/>
        <v>7.9301695086341777</v>
      </c>
      <c r="N7">
        <f t="shared" si="4"/>
        <v>2.8553571428571427</v>
      </c>
      <c r="O7">
        <f t="shared" si="5"/>
        <v>4.2931483143468806E-2</v>
      </c>
      <c r="P7">
        <f t="shared" si="6"/>
        <v>1.5035416235361183</v>
      </c>
    </row>
    <row r="8" spans="2:16" x14ac:dyDescent="0.2">
      <c r="B8">
        <v>301</v>
      </c>
      <c r="C8">
        <v>39</v>
      </c>
      <c r="F8" s="5">
        <f t="shared" si="7"/>
        <v>3.3444444444444446</v>
      </c>
      <c r="G8" s="5">
        <f>C8/10</f>
        <v>3.9</v>
      </c>
      <c r="H8" s="5"/>
      <c r="J8" s="3">
        <f t="shared" si="1"/>
        <v>170</v>
      </c>
      <c r="K8" s="3">
        <f t="shared" si="2"/>
        <v>185.26197667087544</v>
      </c>
      <c r="L8" s="3">
        <f t="shared" si="3"/>
        <v>108.97763333580907</v>
      </c>
      <c r="N8">
        <f t="shared" si="4"/>
        <v>3.6222222222222222</v>
      </c>
      <c r="O8">
        <f t="shared" si="5"/>
        <v>0.39283710065919292</v>
      </c>
      <c r="P8">
        <f t="shared" si="6"/>
        <v>10.845196030468516</v>
      </c>
    </row>
    <row r="9" spans="2:16" x14ac:dyDescent="0.2">
      <c r="C9">
        <v>157</v>
      </c>
      <c r="D9" s="5">
        <v>89</v>
      </c>
      <c r="G9" s="5">
        <f>C9/45</f>
        <v>3.4888888888888889</v>
      </c>
      <c r="H9" s="5">
        <f t="shared" si="0"/>
        <v>0.98888888888888893</v>
      </c>
      <c r="J9" s="3">
        <f t="shared" si="1"/>
        <v>123</v>
      </c>
      <c r="K9" s="3">
        <f t="shared" si="2"/>
        <v>48.083261120685229</v>
      </c>
      <c r="L9" s="3">
        <f t="shared" si="3"/>
        <v>39.092082211939214</v>
      </c>
      <c r="N9">
        <f t="shared" si="4"/>
        <v>2.2388888888888889</v>
      </c>
      <c r="O9">
        <f t="shared" si="5"/>
        <v>1.7677669529663693</v>
      </c>
      <c r="P9">
        <f t="shared" si="6"/>
        <v>78.957332886835346</v>
      </c>
    </row>
    <row r="10" spans="2:16" x14ac:dyDescent="0.2">
      <c r="C10">
        <v>219</v>
      </c>
      <c r="D10" s="5">
        <v>152</v>
      </c>
      <c r="G10" s="5">
        <f>C10/60</f>
        <v>3.65</v>
      </c>
      <c r="H10" s="5">
        <f t="shared" si="0"/>
        <v>1.6888888888888889</v>
      </c>
      <c r="J10" s="3">
        <f t="shared" si="1"/>
        <v>185.5</v>
      </c>
      <c r="K10" s="3">
        <f t="shared" si="2"/>
        <v>47.376154339498683</v>
      </c>
      <c r="L10" s="3">
        <f t="shared" si="3"/>
        <v>25.539705843395517</v>
      </c>
      <c r="N10">
        <f t="shared" si="4"/>
        <v>2.6694444444444443</v>
      </c>
      <c r="O10">
        <f t="shared" si="5"/>
        <v>1.3867149653269526</v>
      </c>
      <c r="P10">
        <f t="shared" si="6"/>
        <v>51.947699013288549</v>
      </c>
    </row>
    <row r="11" spans="2:16" x14ac:dyDescent="0.2">
      <c r="B11">
        <v>210</v>
      </c>
      <c r="C11">
        <v>50</v>
      </c>
      <c r="D11" s="5">
        <v>114</v>
      </c>
      <c r="F11" s="5">
        <f>B11/80</f>
        <v>2.625</v>
      </c>
      <c r="G11" s="5">
        <f>C11/13</f>
        <v>3.8461538461538463</v>
      </c>
      <c r="H11" s="5">
        <f>D11/30</f>
        <v>3.8</v>
      </c>
      <c r="J11" s="3">
        <f t="shared" si="1"/>
        <v>124.66666666666667</v>
      </c>
      <c r="K11" s="3">
        <f t="shared" si="2"/>
        <v>80.53156730955466</v>
      </c>
      <c r="L11" s="3">
        <f t="shared" si="3"/>
        <v>64.59751388466951</v>
      </c>
      <c r="N11">
        <f t="shared" si="4"/>
        <v>3.423717948717949</v>
      </c>
      <c r="O11">
        <f t="shared" si="5"/>
        <v>0.69209487469699416</v>
      </c>
      <c r="P11">
        <f t="shared" si="6"/>
        <v>20.214716430018925</v>
      </c>
    </row>
    <row r="12" spans="2:16" x14ac:dyDescent="0.2">
      <c r="C12">
        <v>293</v>
      </c>
      <c r="D12" s="5">
        <v>312</v>
      </c>
      <c r="G12" s="5">
        <f t="shared" si="0"/>
        <v>3.2555555555555555</v>
      </c>
      <c r="H12" s="5">
        <f t="shared" si="0"/>
        <v>3.4666666666666668</v>
      </c>
      <c r="J12" s="3">
        <f t="shared" si="1"/>
        <v>302.5</v>
      </c>
      <c r="K12" s="3">
        <f t="shared" si="2"/>
        <v>13.435028842544403</v>
      </c>
      <c r="L12" s="3">
        <f t="shared" si="3"/>
        <v>4.4413318487750093</v>
      </c>
      <c r="N12">
        <f t="shared" si="4"/>
        <v>3.3611111111111112</v>
      </c>
      <c r="O12">
        <f t="shared" si="5"/>
        <v>0.14927809825049346</v>
      </c>
      <c r="P12">
        <f t="shared" si="6"/>
        <v>4.441331848775012</v>
      </c>
    </row>
    <row r="13" spans="2:16" x14ac:dyDescent="0.2">
      <c r="B13">
        <v>314</v>
      </c>
      <c r="F13" s="5">
        <f t="shared" si="7"/>
        <v>3.4888888888888889</v>
      </c>
      <c r="H13" s="5"/>
      <c r="J13" s="3">
        <f t="shared" si="1"/>
        <v>314</v>
      </c>
      <c r="K13" s="3"/>
      <c r="L13" s="3"/>
      <c r="N13">
        <f>AVERAGE(F13:H13)</f>
        <v>3.4888888888888889</v>
      </c>
    </row>
    <row r="14" spans="2:16" x14ac:dyDescent="0.2">
      <c r="D14" s="5">
        <v>109</v>
      </c>
      <c r="H14" s="5">
        <f>D14/20</f>
        <v>5.45</v>
      </c>
      <c r="J14" s="3">
        <f t="shared" si="1"/>
        <v>109</v>
      </c>
      <c r="K14" s="3"/>
      <c r="L14" s="3"/>
      <c r="N14">
        <f t="shared" si="4"/>
        <v>5.45</v>
      </c>
    </row>
    <row r="15" spans="2:16" x14ac:dyDescent="0.2">
      <c r="B15">
        <v>332</v>
      </c>
      <c r="D15" s="5">
        <v>188</v>
      </c>
      <c r="F15" s="5">
        <f t="shared" si="7"/>
        <v>3.6888888888888891</v>
      </c>
      <c r="H15" s="5">
        <f>D15/75</f>
        <v>2.5066666666666668</v>
      </c>
      <c r="J15" s="3">
        <f t="shared" si="1"/>
        <v>260</v>
      </c>
      <c r="K15" s="3">
        <f t="shared" si="2"/>
        <v>101.82337649086284</v>
      </c>
      <c r="L15" s="3">
        <f t="shared" si="3"/>
        <v>39.162837111870324</v>
      </c>
      <c r="N15">
        <f t="shared" si="4"/>
        <v>3.097777777777778</v>
      </c>
      <c r="O15">
        <f t="shared" si="5"/>
        <v>0.83595735020276207</v>
      </c>
      <c r="P15">
        <f t="shared" si="6"/>
        <v>26.98571073107912</v>
      </c>
    </row>
    <row r="16" spans="2:16" x14ac:dyDescent="0.2">
      <c r="B16">
        <v>256</v>
      </c>
      <c r="C16">
        <v>30</v>
      </c>
      <c r="D16" s="5">
        <v>193</v>
      </c>
      <c r="F16" s="5">
        <f t="shared" si="7"/>
        <v>2.8444444444444446</v>
      </c>
      <c r="G16" s="5">
        <f>C16/10</f>
        <v>3</v>
      </c>
      <c r="H16" s="5">
        <f>D16/50</f>
        <v>3.86</v>
      </c>
      <c r="J16" s="3">
        <f t="shared" si="1"/>
        <v>159.66666666666666</v>
      </c>
      <c r="K16" s="3">
        <f t="shared" si="2"/>
        <v>116.6290415519794</v>
      </c>
      <c r="L16" s="3">
        <f t="shared" si="3"/>
        <v>73.045328738191699</v>
      </c>
      <c r="N16">
        <f t="shared" si="4"/>
        <v>3.2348148148148148</v>
      </c>
      <c r="O16">
        <f t="shared" si="5"/>
        <v>0.5469842498165044</v>
      </c>
      <c r="P16">
        <f t="shared" si="6"/>
        <v>16.90929098356494</v>
      </c>
    </row>
    <row r="17" spans="2:16" x14ac:dyDescent="0.2">
      <c r="H17" s="5"/>
      <c r="J17" s="3"/>
      <c r="K17" s="3"/>
      <c r="L17" s="3"/>
    </row>
    <row r="18" spans="2:16" x14ac:dyDescent="0.2">
      <c r="B18">
        <v>102</v>
      </c>
      <c r="C18">
        <v>316</v>
      </c>
      <c r="D18" s="5">
        <v>30</v>
      </c>
      <c r="F18" s="5">
        <f>B18/18</f>
        <v>5.666666666666667</v>
      </c>
      <c r="G18" s="5">
        <f t="shared" si="7"/>
        <v>3.5111111111111111</v>
      </c>
      <c r="H18" s="5">
        <f>D18/10</f>
        <v>3</v>
      </c>
      <c r="J18" s="3">
        <f t="shared" si="1"/>
        <v>149.33333333333334</v>
      </c>
      <c r="K18" s="3">
        <f t="shared" si="2"/>
        <v>148.75931343392702</v>
      </c>
      <c r="L18" s="3">
        <f t="shared" si="3"/>
        <v>99.615611674504692</v>
      </c>
      <c r="N18">
        <f t="shared" si="4"/>
        <v>4.0592592592592593</v>
      </c>
      <c r="O18">
        <f t="shared" si="5"/>
        <v>1.4153188941070713</v>
      </c>
      <c r="P18">
        <f t="shared" si="6"/>
        <v>34.866432610301942</v>
      </c>
    </row>
    <row r="19" spans="2:16" x14ac:dyDescent="0.2">
      <c r="C19">
        <v>172</v>
      </c>
      <c r="D19" s="5">
        <v>295</v>
      </c>
      <c r="G19" s="5">
        <f>C19/40</f>
        <v>4.3</v>
      </c>
      <c r="H19" s="5">
        <f t="shared" si="7"/>
        <v>3.2777777777777777</v>
      </c>
      <c r="J19" s="3">
        <f t="shared" si="1"/>
        <v>233.5</v>
      </c>
      <c r="K19" s="3">
        <f t="shared" si="2"/>
        <v>86.974134085945352</v>
      </c>
      <c r="L19" s="3">
        <f t="shared" si="3"/>
        <v>37.24802316314576</v>
      </c>
      <c r="N19">
        <f t="shared" si="4"/>
        <v>3.7888888888888888</v>
      </c>
      <c r="O19">
        <f t="shared" si="5"/>
        <v>0.72282026521291387</v>
      </c>
      <c r="P19">
        <f t="shared" si="6"/>
        <v>19.07736770356664</v>
      </c>
    </row>
    <row r="20" spans="2:16" x14ac:dyDescent="0.2">
      <c r="B20">
        <v>293</v>
      </c>
      <c r="D20" s="5">
        <v>56</v>
      </c>
      <c r="F20" s="5">
        <f t="shared" si="7"/>
        <v>3.2555555555555555</v>
      </c>
      <c r="H20" s="5">
        <f>D20/20</f>
        <v>2.8</v>
      </c>
      <c r="J20" s="3">
        <f t="shared" si="1"/>
        <v>174.5</v>
      </c>
      <c r="K20" s="3">
        <f t="shared" si="2"/>
        <v>167.58430714121175</v>
      </c>
      <c r="L20" s="3">
        <f t="shared" si="3"/>
        <v>96.036852229920783</v>
      </c>
      <c r="N20">
        <f t="shared" si="4"/>
        <v>3.0277777777777777</v>
      </c>
      <c r="O20">
        <f t="shared" si="5"/>
        <v>0.32212642254053842</v>
      </c>
      <c r="P20">
        <f t="shared" si="6"/>
        <v>10.639037808678333</v>
      </c>
    </row>
    <row r="21" spans="2:16" x14ac:dyDescent="0.2">
      <c r="B21" s="4">
        <v>219</v>
      </c>
      <c r="C21">
        <v>263</v>
      </c>
      <c r="D21" s="5">
        <v>399</v>
      </c>
      <c r="F21" s="5">
        <f>B21/60</f>
        <v>3.65</v>
      </c>
      <c r="G21" s="5">
        <f>C21/70</f>
        <v>3.7571428571428571</v>
      </c>
      <c r="H21" s="5">
        <f t="shared" si="7"/>
        <v>4.4333333333333336</v>
      </c>
      <c r="J21" s="3">
        <f t="shared" si="1"/>
        <v>293.66666666666669</v>
      </c>
      <c r="K21" s="3">
        <f t="shared" si="2"/>
        <v>93.83673765286882</v>
      </c>
      <c r="L21" s="3">
        <f t="shared" si="3"/>
        <v>31.95348614740141</v>
      </c>
      <c r="N21">
        <f t="shared" si="4"/>
        <v>3.9468253968253966</v>
      </c>
      <c r="O21">
        <f t="shared" si="5"/>
        <v>0.42472035172933686</v>
      </c>
      <c r="P21">
        <f t="shared" si="6"/>
        <v>10.761062601628081</v>
      </c>
    </row>
    <row r="22" spans="2:16" x14ac:dyDescent="0.2">
      <c r="H22" s="5"/>
      <c r="J22" s="3"/>
      <c r="K22" s="3"/>
      <c r="L22" s="3"/>
    </row>
    <row r="23" spans="2:16" x14ac:dyDescent="0.2">
      <c r="J23" s="3">
        <f>AVERAGE(J2:J21)</f>
        <v>206.74509803921569</v>
      </c>
      <c r="K23" s="3">
        <f t="shared" ref="K23:P23" si="8">AVERAGE(K2:K21)</f>
        <v>89.630320375819622</v>
      </c>
      <c r="L23" s="3">
        <f t="shared" si="8"/>
        <v>49.312321617056085</v>
      </c>
      <c r="M23" s="3"/>
      <c r="N23" s="3">
        <f t="shared" si="8"/>
        <v>3.4884625559625566</v>
      </c>
      <c r="O23" s="3">
        <f t="shared" si="8"/>
        <v>0.77455580922305367</v>
      </c>
      <c r="P23" s="3">
        <f t="shared" si="8"/>
        <v>24.34789207320892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1EACF-5A7D-DE40-93A2-5134774CC84E}">
  <dimension ref="B1:P23"/>
  <sheetViews>
    <sheetView workbookViewId="0">
      <selection activeCell="F2" sqref="F2:P23"/>
    </sheetView>
  </sheetViews>
  <sheetFormatPr baseColWidth="10" defaultRowHeight="16" x14ac:dyDescent="0.2"/>
  <cols>
    <col min="2" max="3" width="17.1640625" bestFit="1" customWidth="1"/>
    <col min="4" max="4" width="22" style="5" bestFit="1" customWidth="1"/>
    <col min="5" max="7" width="22" style="5" customWidth="1"/>
    <col min="8" max="8" width="17.6640625" bestFit="1" customWidth="1"/>
  </cols>
  <sheetData>
    <row r="1" spans="2:16" x14ac:dyDescent="0.2">
      <c r="B1" t="s">
        <v>3</v>
      </c>
      <c r="C1" t="s">
        <v>4</v>
      </c>
      <c r="D1" s="5" t="s">
        <v>5</v>
      </c>
      <c r="F1" s="5" t="s">
        <v>6</v>
      </c>
      <c r="G1" s="5" t="s">
        <v>7</v>
      </c>
      <c r="H1" s="5" t="s">
        <v>8</v>
      </c>
      <c r="J1" s="2" t="s">
        <v>0</v>
      </c>
      <c r="K1" s="2" t="s">
        <v>1</v>
      </c>
      <c r="L1" s="2" t="s">
        <v>2</v>
      </c>
      <c r="N1" s="2" t="s">
        <v>9</v>
      </c>
      <c r="O1" s="2" t="s">
        <v>10</v>
      </c>
      <c r="P1" s="2" t="s">
        <v>11</v>
      </c>
    </row>
    <row r="2" spans="2:16" x14ac:dyDescent="0.2">
      <c r="B2">
        <v>82</v>
      </c>
      <c r="C2">
        <v>79</v>
      </c>
      <c r="D2" s="5">
        <v>13</v>
      </c>
      <c r="F2" s="5">
        <f>B2/90</f>
        <v>0.91111111111111109</v>
      </c>
      <c r="G2" s="5">
        <f t="shared" ref="G2:H17" si="0">C2/90</f>
        <v>0.87777777777777777</v>
      </c>
      <c r="H2" s="5">
        <f>D2/20</f>
        <v>0.65</v>
      </c>
      <c r="J2" s="3">
        <f>AVERAGE(B2:D2)</f>
        <v>58</v>
      </c>
      <c r="K2" s="3">
        <f>STDEV(B2:D2)</f>
        <v>39</v>
      </c>
      <c r="L2" s="3">
        <f>K2/J2*100</f>
        <v>67.241379310344826</v>
      </c>
      <c r="N2">
        <f>AVERAGE(F2:H2)</f>
        <v>0.81296296296296289</v>
      </c>
      <c r="O2">
        <f>STDEV(F2:H2)</f>
        <v>0.14211077809592415</v>
      </c>
      <c r="P2">
        <f>O2/N2*100</f>
        <v>17.480596850068121</v>
      </c>
    </row>
    <row r="3" spans="2:16" x14ac:dyDescent="0.2">
      <c r="H3" s="5"/>
      <c r="J3" s="3"/>
      <c r="K3" s="3"/>
      <c r="L3" s="3"/>
    </row>
    <row r="4" spans="2:16" x14ac:dyDescent="0.2">
      <c r="H4" s="5"/>
      <c r="J4" s="3"/>
      <c r="K4" s="3"/>
      <c r="L4" s="3"/>
    </row>
    <row r="5" spans="2:16" x14ac:dyDescent="0.2">
      <c r="B5">
        <v>33</v>
      </c>
      <c r="C5">
        <v>2</v>
      </c>
      <c r="D5" s="5">
        <v>59</v>
      </c>
      <c r="F5" s="5">
        <f>B5/45</f>
        <v>0.73333333333333328</v>
      </c>
      <c r="G5" s="5">
        <f>C5/18</f>
        <v>0.1111111111111111</v>
      </c>
      <c r="H5" s="5">
        <f t="shared" si="0"/>
        <v>0.65555555555555556</v>
      </c>
      <c r="J5" s="3">
        <f t="shared" ref="J5:J23" si="1">AVERAGE(B5:D5)</f>
        <v>31.333333333333332</v>
      </c>
      <c r="K5" s="3">
        <f t="shared" ref="K5:K23" si="2">STDEV(B5:D5)</f>
        <v>28.536526301099322</v>
      </c>
      <c r="L5" s="3">
        <f t="shared" ref="L5:L21" si="3">K5/J5*100</f>
        <v>91.07402010989145</v>
      </c>
      <c r="N5">
        <f t="shared" ref="N5:N23" si="4">AVERAGE(F5:H5)</f>
        <v>0.5</v>
      </c>
      <c r="O5">
        <f t="shared" ref="O5:O23" si="5">STDEV(F5:H5)</f>
        <v>0.3390254733864968</v>
      </c>
      <c r="P5">
        <f t="shared" ref="P5:P21" si="6">O5/N5*100</f>
        <v>67.805094677299365</v>
      </c>
    </row>
    <row r="6" spans="2:16" x14ac:dyDescent="0.2">
      <c r="B6">
        <v>103</v>
      </c>
      <c r="C6">
        <v>57</v>
      </c>
      <c r="D6" s="5">
        <v>75</v>
      </c>
      <c r="F6" s="5">
        <f t="shared" ref="F6:H23" si="7">B6/90</f>
        <v>1.1444444444444444</v>
      </c>
      <c r="G6" s="5">
        <f t="shared" si="0"/>
        <v>0.6333333333333333</v>
      </c>
      <c r="H6" s="5">
        <f t="shared" si="0"/>
        <v>0.83333333333333337</v>
      </c>
      <c r="J6" s="3">
        <f t="shared" si="1"/>
        <v>78.333333333333329</v>
      </c>
      <c r="K6" s="3">
        <f t="shared" si="2"/>
        <v>23.180451534284959</v>
      </c>
      <c r="L6" s="3">
        <f t="shared" si="3"/>
        <v>29.592065788448885</v>
      </c>
      <c r="N6">
        <f t="shared" si="4"/>
        <v>0.87037037037037035</v>
      </c>
      <c r="O6">
        <f t="shared" si="5"/>
        <v>0.25756057260316617</v>
      </c>
      <c r="P6">
        <f t="shared" si="6"/>
        <v>29.592065788448878</v>
      </c>
    </row>
    <row r="7" spans="2:16" x14ac:dyDescent="0.2">
      <c r="C7">
        <v>47</v>
      </c>
      <c r="D7" s="5">
        <v>37</v>
      </c>
      <c r="G7" s="5">
        <f>C7/70</f>
        <v>0.67142857142857137</v>
      </c>
      <c r="H7" s="5">
        <f>D7/80</f>
        <v>0.46250000000000002</v>
      </c>
      <c r="J7" s="3">
        <f t="shared" si="1"/>
        <v>42</v>
      </c>
      <c r="K7" s="3">
        <f t="shared" si="2"/>
        <v>7.0710678118654755</v>
      </c>
      <c r="L7" s="3">
        <f t="shared" si="3"/>
        <v>16.835875742536846</v>
      </c>
      <c r="N7">
        <f t="shared" si="4"/>
        <v>0.5669642857142857</v>
      </c>
      <c r="O7">
        <f t="shared" si="5"/>
        <v>0.14773480964076083</v>
      </c>
      <c r="P7">
        <f t="shared" si="6"/>
        <v>26.057163275220809</v>
      </c>
    </row>
    <row r="8" spans="2:16" x14ac:dyDescent="0.2">
      <c r="B8">
        <v>80</v>
      </c>
      <c r="C8">
        <v>8</v>
      </c>
      <c r="F8" s="5">
        <f t="shared" si="7"/>
        <v>0.88888888888888884</v>
      </c>
      <c r="G8" s="5">
        <f>C8/10</f>
        <v>0.8</v>
      </c>
      <c r="H8" s="5"/>
      <c r="J8" s="3">
        <f t="shared" si="1"/>
        <v>44</v>
      </c>
      <c r="K8" s="3">
        <f t="shared" si="2"/>
        <v>50.911688245431421</v>
      </c>
      <c r="L8" s="3">
        <f t="shared" si="3"/>
        <v>115.70838237598051</v>
      </c>
      <c r="N8">
        <f t="shared" si="4"/>
        <v>0.84444444444444444</v>
      </c>
      <c r="O8">
        <f t="shared" si="5"/>
        <v>6.2853936105470826E-2</v>
      </c>
      <c r="P8">
        <f t="shared" si="6"/>
        <v>7.4432292756478615</v>
      </c>
    </row>
    <row r="9" spans="2:16" x14ac:dyDescent="0.2">
      <c r="C9">
        <v>32</v>
      </c>
      <c r="D9" s="5">
        <v>23</v>
      </c>
      <c r="G9" s="5">
        <f>C9/45</f>
        <v>0.71111111111111114</v>
      </c>
      <c r="H9" s="5">
        <f t="shared" si="0"/>
        <v>0.25555555555555554</v>
      </c>
      <c r="J9" s="3">
        <f t="shared" si="1"/>
        <v>27.5</v>
      </c>
      <c r="K9" s="3">
        <f t="shared" si="2"/>
        <v>6.3639610306789276</v>
      </c>
      <c r="L9" s="3">
        <f t="shared" si="3"/>
        <v>23.1416764751961</v>
      </c>
      <c r="N9">
        <f t="shared" si="4"/>
        <v>0.48333333333333334</v>
      </c>
      <c r="O9">
        <f t="shared" si="5"/>
        <v>0.3221264225405383</v>
      </c>
      <c r="P9">
        <f t="shared" si="6"/>
        <v>66.646846042869996</v>
      </c>
    </row>
    <row r="10" spans="2:16" x14ac:dyDescent="0.2">
      <c r="C10">
        <v>57</v>
      </c>
      <c r="D10" s="5">
        <v>22</v>
      </c>
      <c r="G10" s="5">
        <f>C10/60</f>
        <v>0.95</v>
      </c>
      <c r="H10" s="5">
        <f t="shared" si="0"/>
        <v>0.24444444444444444</v>
      </c>
      <c r="J10" s="3">
        <f t="shared" si="1"/>
        <v>39.5</v>
      </c>
      <c r="K10" s="3">
        <f t="shared" si="2"/>
        <v>24.748737341529164</v>
      </c>
      <c r="L10" s="3">
        <f t="shared" si="3"/>
        <v>62.655031244377632</v>
      </c>
      <c r="N10">
        <f t="shared" si="4"/>
        <v>0.59722222222222221</v>
      </c>
      <c r="O10">
        <f t="shared" si="5"/>
        <v>0.49890311783717523</v>
      </c>
      <c r="P10">
        <f t="shared" si="6"/>
        <v>83.537266242503762</v>
      </c>
    </row>
    <row r="11" spans="2:16" x14ac:dyDescent="0.2">
      <c r="B11">
        <v>35</v>
      </c>
      <c r="C11">
        <v>11</v>
      </c>
      <c r="D11" s="5">
        <v>8</v>
      </c>
      <c r="F11" s="5">
        <f>B11/80</f>
        <v>0.4375</v>
      </c>
      <c r="G11" s="5">
        <f>C11/13</f>
        <v>0.84615384615384615</v>
      </c>
      <c r="H11" s="5">
        <f>D11/30</f>
        <v>0.26666666666666666</v>
      </c>
      <c r="J11" s="3">
        <f t="shared" si="1"/>
        <v>18</v>
      </c>
      <c r="K11" s="3">
        <f t="shared" si="2"/>
        <v>14.798648586948742</v>
      </c>
      <c r="L11" s="3">
        <f t="shared" si="3"/>
        <v>82.214714371937461</v>
      </c>
      <c r="N11">
        <f t="shared" si="4"/>
        <v>0.51677350427350432</v>
      </c>
      <c r="O11">
        <f t="shared" si="5"/>
        <v>0.29776595533632211</v>
      </c>
      <c r="P11">
        <f t="shared" si="6"/>
        <v>57.620205539548785</v>
      </c>
    </row>
    <row r="12" spans="2:16" x14ac:dyDescent="0.2">
      <c r="C12">
        <v>120</v>
      </c>
      <c r="D12" s="5">
        <v>72</v>
      </c>
      <c r="G12" s="5">
        <f t="shared" si="0"/>
        <v>1.3333333333333333</v>
      </c>
      <c r="H12" s="5">
        <f t="shared" si="0"/>
        <v>0.8</v>
      </c>
      <c r="J12" s="3">
        <f t="shared" si="1"/>
        <v>96</v>
      </c>
      <c r="K12" s="3">
        <f t="shared" si="2"/>
        <v>33.941125496954278</v>
      </c>
      <c r="L12" s="3">
        <f t="shared" si="3"/>
        <v>35.35533905932737</v>
      </c>
      <c r="N12">
        <f t="shared" si="4"/>
        <v>1.0666666666666667</v>
      </c>
      <c r="O12">
        <f t="shared" si="5"/>
        <v>0.3771236166328254</v>
      </c>
      <c r="P12">
        <f t="shared" si="6"/>
        <v>35.355339059327385</v>
      </c>
    </row>
    <row r="13" spans="2:16" x14ac:dyDescent="0.2">
      <c r="B13">
        <v>92</v>
      </c>
      <c r="F13" s="5">
        <f t="shared" si="7"/>
        <v>1.0222222222222221</v>
      </c>
      <c r="H13" s="5"/>
      <c r="J13" s="3">
        <f t="shared" si="1"/>
        <v>92</v>
      </c>
      <c r="K13" s="3"/>
      <c r="L13" s="3"/>
      <c r="N13">
        <f>AVERAGE(F13:H13)</f>
        <v>1.0222222222222221</v>
      </c>
    </row>
    <row r="14" spans="2:16" x14ac:dyDescent="0.2">
      <c r="D14" s="5">
        <v>15</v>
      </c>
      <c r="H14" s="5">
        <f>D14/20</f>
        <v>0.75</v>
      </c>
      <c r="J14" s="3">
        <f t="shared" si="1"/>
        <v>15</v>
      </c>
      <c r="K14" s="3"/>
      <c r="L14" s="3"/>
      <c r="N14">
        <f t="shared" si="4"/>
        <v>0.75</v>
      </c>
    </row>
    <row r="15" spans="2:16" x14ac:dyDescent="0.2">
      <c r="B15">
        <v>79</v>
      </c>
      <c r="D15" s="5">
        <v>62</v>
      </c>
      <c r="F15" s="5">
        <f t="shared" si="7"/>
        <v>0.87777777777777777</v>
      </c>
      <c r="H15" s="5">
        <f>D15/75</f>
        <v>0.82666666666666666</v>
      </c>
      <c r="J15" s="3">
        <f t="shared" si="1"/>
        <v>70.5</v>
      </c>
      <c r="K15" s="3">
        <f t="shared" si="2"/>
        <v>12.020815280171307</v>
      </c>
      <c r="L15" s="3">
        <f t="shared" si="3"/>
        <v>17.050801815845826</v>
      </c>
      <c r="N15">
        <f t="shared" si="4"/>
        <v>0.85222222222222221</v>
      </c>
      <c r="O15">
        <f t="shared" si="5"/>
        <v>3.6141013260645762E-2</v>
      </c>
      <c r="P15">
        <f t="shared" si="6"/>
        <v>4.240796862396504</v>
      </c>
    </row>
    <row r="16" spans="2:16" x14ac:dyDescent="0.2">
      <c r="B16">
        <v>99</v>
      </c>
      <c r="C16">
        <v>1</v>
      </c>
      <c r="D16" s="5">
        <v>35</v>
      </c>
      <c r="F16" s="5">
        <f t="shared" si="7"/>
        <v>1.1000000000000001</v>
      </c>
      <c r="G16" s="5">
        <f>C16/10</f>
        <v>0.1</v>
      </c>
      <c r="H16" s="5">
        <f>D16/50</f>
        <v>0.7</v>
      </c>
      <c r="J16" s="3">
        <f t="shared" si="1"/>
        <v>45</v>
      </c>
      <c r="K16" s="3">
        <f t="shared" si="2"/>
        <v>49.759421218498915</v>
      </c>
      <c r="L16" s="3">
        <f t="shared" si="3"/>
        <v>110.57649159666425</v>
      </c>
      <c r="N16">
        <f t="shared" si="4"/>
        <v>0.63333333333333341</v>
      </c>
      <c r="O16">
        <f t="shared" si="5"/>
        <v>0.50332229568471676</v>
      </c>
      <c r="P16">
        <f t="shared" si="6"/>
        <v>79.471941423902635</v>
      </c>
    </row>
    <row r="17" spans="2:16" x14ac:dyDescent="0.2">
      <c r="H17" s="5"/>
      <c r="J17" s="3"/>
      <c r="K17" s="3"/>
      <c r="L17" s="3"/>
    </row>
    <row r="18" spans="2:16" x14ac:dyDescent="0.2">
      <c r="B18">
        <v>2</v>
      </c>
      <c r="C18">
        <v>78</v>
      </c>
      <c r="D18" s="5">
        <v>9</v>
      </c>
      <c r="F18" s="5">
        <f>B18/18</f>
        <v>0.1111111111111111</v>
      </c>
      <c r="G18" s="5">
        <f t="shared" si="7"/>
        <v>0.8666666666666667</v>
      </c>
      <c r="H18" s="5">
        <f>D18/10</f>
        <v>0.9</v>
      </c>
      <c r="J18" s="3">
        <f t="shared" si="1"/>
        <v>29.666666666666668</v>
      </c>
      <c r="K18" s="3">
        <f t="shared" si="2"/>
        <v>42.003968066521203</v>
      </c>
      <c r="L18" s="3">
        <f t="shared" si="3"/>
        <v>141.58640921299281</v>
      </c>
      <c r="N18">
        <f t="shared" si="4"/>
        <v>0.62592592592592589</v>
      </c>
      <c r="O18">
        <f t="shared" si="5"/>
        <v>0.44615411904675584</v>
      </c>
      <c r="P18">
        <f t="shared" si="6"/>
        <v>71.279060439422537</v>
      </c>
    </row>
    <row r="19" spans="2:16" x14ac:dyDescent="0.2">
      <c r="C19">
        <v>43</v>
      </c>
      <c r="D19" s="5">
        <v>91</v>
      </c>
      <c r="G19" s="5">
        <f>C19/40</f>
        <v>1.075</v>
      </c>
      <c r="H19" s="5">
        <f t="shared" si="7"/>
        <v>1.0111111111111111</v>
      </c>
      <c r="J19" s="3">
        <f t="shared" si="1"/>
        <v>67</v>
      </c>
      <c r="K19" s="3">
        <f t="shared" si="2"/>
        <v>33.941125496954278</v>
      </c>
      <c r="L19" s="3">
        <f t="shared" si="3"/>
        <v>50.658396264110863</v>
      </c>
      <c r="N19">
        <f t="shared" si="4"/>
        <v>1.0430555555555556</v>
      </c>
      <c r="O19">
        <f t="shared" si="5"/>
        <v>4.51762665758072E-2</v>
      </c>
      <c r="P19">
        <f t="shared" si="6"/>
        <v>4.331146728972195</v>
      </c>
    </row>
    <row r="20" spans="2:16" x14ac:dyDescent="0.2">
      <c r="B20">
        <v>120</v>
      </c>
      <c r="D20" s="5">
        <v>16</v>
      </c>
      <c r="F20" s="5">
        <f t="shared" si="7"/>
        <v>1.3333333333333333</v>
      </c>
      <c r="H20" s="5">
        <f>D20/20</f>
        <v>0.8</v>
      </c>
      <c r="J20" s="3">
        <f t="shared" si="1"/>
        <v>68</v>
      </c>
      <c r="K20" s="3">
        <f t="shared" si="2"/>
        <v>73.53910524340094</v>
      </c>
      <c r="L20" s="3">
        <f t="shared" si="3"/>
        <v>108.14574300500138</v>
      </c>
      <c r="N20">
        <f t="shared" si="4"/>
        <v>1.0666666666666667</v>
      </c>
      <c r="O20">
        <f t="shared" si="5"/>
        <v>0.3771236166328254</v>
      </c>
      <c r="P20">
        <f t="shared" si="6"/>
        <v>35.355339059327385</v>
      </c>
    </row>
    <row r="21" spans="2:16" x14ac:dyDescent="0.2">
      <c r="B21" s="4">
        <v>38</v>
      </c>
      <c r="C21">
        <v>78</v>
      </c>
      <c r="D21" s="5">
        <v>98</v>
      </c>
      <c r="F21" s="5">
        <f>B21/60</f>
        <v>0.6333333333333333</v>
      </c>
      <c r="G21" s="5">
        <f>C21/70</f>
        <v>1.1142857142857143</v>
      </c>
      <c r="H21" s="5">
        <f t="shared" si="7"/>
        <v>1.0888888888888888</v>
      </c>
      <c r="J21" s="3">
        <f t="shared" si="1"/>
        <v>71.333333333333329</v>
      </c>
      <c r="K21" s="3">
        <f t="shared" si="2"/>
        <v>30.55050463303893</v>
      </c>
      <c r="L21" s="3">
        <f t="shared" si="3"/>
        <v>42.82781023323215</v>
      </c>
      <c r="N21">
        <f t="shared" si="4"/>
        <v>0.9455026455026454</v>
      </c>
      <c r="O21">
        <f t="shared" si="5"/>
        <v>0.27064461805152434</v>
      </c>
      <c r="P21">
        <f t="shared" si="6"/>
        <v>28.624416794481313</v>
      </c>
    </row>
    <row r="22" spans="2:16" x14ac:dyDescent="0.2">
      <c r="H22" s="5"/>
      <c r="J22" s="3"/>
      <c r="K22" s="3"/>
      <c r="L22" s="3"/>
    </row>
    <row r="23" spans="2:16" x14ac:dyDescent="0.2">
      <c r="J23" s="3">
        <f>AVERAGE(J2:J21)</f>
        <v>52.53921568627451</v>
      </c>
      <c r="K23" s="3">
        <f t="shared" ref="K23:P23" si="8">AVERAGE(K2:K21)</f>
        <v>31.357809752491857</v>
      </c>
      <c r="L23" s="3">
        <f t="shared" si="8"/>
        <v>66.310942440392552</v>
      </c>
      <c r="M23" s="3"/>
      <c r="N23" s="3">
        <f t="shared" si="8"/>
        <v>0.77633331537743311</v>
      </c>
      <c r="O23" s="3">
        <f t="shared" si="8"/>
        <v>0.27491777409539703</v>
      </c>
      <c r="P23" s="3">
        <f t="shared" si="8"/>
        <v>40.9893672039625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A8888-25AE-724C-9AC7-466761A0EBFF}">
  <dimension ref="B1:P23"/>
  <sheetViews>
    <sheetView topLeftCell="I1" workbookViewId="0">
      <selection activeCell="L14" sqref="L14"/>
    </sheetView>
  </sheetViews>
  <sheetFormatPr baseColWidth="10" defaultRowHeight="16" x14ac:dyDescent="0.2"/>
  <cols>
    <col min="2" max="3" width="17.1640625" bestFit="1" customWidth="1"/>
    <col min="4" max="4" width="22" style="5" bestFit="1" customWidth="1"/>
    <col min="5" max="7" width="22" style="5" customWidth="1"/>
    <col min="8" max="8" width="17.6640625" bestFit="1" customWidth="1"/>
  </cols>
  <sheetData>
    <row r="1" spans="2:16" x14ac:dyDescent="0.2">
      <c r="B1" t="s">
        <v>3</v>
      </c>
      <c r="C1" t="s">
        <v>4</v>
      </c>
      <c r="D1" s="5" t="s">
        <v>5</v>
      </c>
      <c r="F1" s="5" t="s">
        <v>6</v>
      </c>
      <c r="G1" s="5" t="s">
        <v>7</v>
      </c>
      <c r="H1" s="5" t="s">
        <v>8</v>
      </c>
      <c r="J1" s="2" t="s">
        <v>0</v>
      </c>
      <c r="K1" s="2" t="s">
        <v>1</v>
      </c>
      <c r="L1" s="2" t="s">
        <v>2</v>
      </c>
      <c r="N1" s="2" t="s">
        <v>9</v>
      </c>
      <c r="O1" s="2" t="s">
        <v>10</v>
      </c>
      <c r="P1" s="2" t="s">
        <v>11</v>
      </c>
    </row>
    <row r="2" spans="2:16" x14ac:dyDescent="0.2">
      <c r="B2" s="1">
        <v>141</v>
      </c>
      <c r="C2">
        <v>166</v>
      </c>
      <c r="D2" s="5">
        <v>118</v>
      </c>
      <c r="H2" s="5"/>
      <c r="J2" s="3">
        <f>AVERAGE(B2:D2)</f>
        <v>141.66666666666666</v>
      </c>
      <c r="K2" s="3">
        <f>STDEV(B2:D2)</f>
        <v>24.006943440041095</v>
      </c>
      <c r="L2" s="3">
        <f>K2/J2*100</f>
        <v>16.946077722381951</v>
      </c>
      <c r="N2" t="e">
        <f>AVERAGE(F2:H2)</f>
        <v>#DIV/0!</v>
      </c>
      <c r="O2" t="e">
        <f>STDEV(F2:H2)</f>
        <v>#DIV/0!</v>
      </c>
      <c r="P2" t="e">
        <f>O2/N2*100</f>
        <v>#DIV/0!</v>
      </c>
    </row>
    <row r="3" spans="2:16" x14ac:dyDescent="0.2">
      <c r="B3" s="1"/>
      <c r="H3" s="5"/>
      <c r="J3" s="3"/>
      <c r="K3" s="3"/>
      <c r="L3" s="3"/>
      <c r="N3" t="e">
        <f t="shared" ref="N3:N22" si="0">AVERAGE(F3:H3)</f>
        <v>#DIV/0!</v>
      </c>
      <c r="O3" t="e">
        <f t="shared" ref="O3:O22" si="1">STDEV(F3:H3)</f>
        <v>#DIV/0!</v>
      </c>
      <c r="P3" t="e">
        <f t="shared" ref="P3:P22" si="2">O3/N3*100</f>
        <v>#DIV/0!</v>
      </c>
    </row>
    <row r="4" spans="2:16" x14ac:dyDescent="0.2">
      <c r="B4" s="1"/>
      <c r="H4" s="5"/>
      <c r="J4" s="3"/>
      <c r="K4" s="3"/>
      <c r="L4" s="3"/>
      <c r="N4" t="e">
        <f t="shared" si="0"/>
        <v>#DIV/0!</v>
      </c>
      <c r="O4" t="e">
        <f t="shared" si="1"/>
        <v>#DIV/0!</v>
      </c>
      <c r="P4" t="e">
        <f t="shared" si="2"/>
        <v>#DIV/0!</v>
      </c>
    </row>
    <row r="5" spans="2:16" x14ac:dyDescent="0.2">
      <c r="B5" s="1">
        <v>114</v>
      </c>
      <c r="C5">
        <v>99</v>
      </c>
      <c r="D5" s="5">
        <v>173</v>
      </c>
      <c r="H5" s="5"/>
      <c r="J5" s="3">
        <f t="shared" ref="J5:J23" si="3">AVERAGE(B5:D5)</f>
        <v>128.66666666666666</v>
      </c>
      <c r="K5" s="3">
        <f t="shared" ref="K5:K23" si="4">STDEV(B5:D5)</f>
        <v>39.119475115769795</v>
      </c>
      <c r="L5" s="3">
        <f t="shared" ref="L5:L21" si="5">K5/J5*100</f>
        <v>30.403737136608651</v>
      </c>
      <c r="N5" t="e">
        <f t="shared" si="0"/>
        <v>#DIV/0!</v>
      </c>
      <c r="O5" t="e">
        <f t="shared" si="1"/>
        <v>#DIV/0!</v>
      </c>
      <c r="P5" t="e">
        <f t="shared" si="2"/>
        <v>#DIV/0!</v>
      </c>
    </row>
    <row r="6" spans="2:16" x14ac:dyDescent="0.2">
      <c r="B6" s="1">
        <v>138</v>
      </c>
      <c r="C6">
        <v>174</v>
      </c>
      <c r="D6" s="5">
        <v>169</v>
      </c>
      <c r="H6" s="5"/>
      <c r="J6" s="3">
        <f t="shared" si="3"/>
        <v>160.33333333333334</v>
      </c>
      <c r="K6" s="3">
        <f t="shared" si="4"/>
        <v>19.502136635080099</v>
      </c>
      <c r="L6" s="3">
        <f t="shared" si="5"/>
        <v>12.16349478279424</v>
      </c>
      <c r="N6" t="e">
        <f t="shared" si="0"/>
        <v>#DIV/0!</v>
      </c>
      <c r="O6" t="e">
        <f t="shared" si="1"/>
        <v>#DIV/0!</v>
      </c>
      <c r="P6" t="e">
        <f t="shared" si="2"/>
        <v>#DIV/0!</v>
      </c>
    </row>
    <row r="7" spans="2:16" x14ac:dyDescent="0.2">
      <c r="B7" s="1"/>
      <c r="C7">
        <v>152</v>
      </c>
      <c r="D7" s="5">
        <v>159</v>
      </c>
      <c r="H7" s="5"/>
      <c r="J7" s="3">
        <f t="shared" si="3"/>
        <v>155.5</v>
      </c>
      <c r="K7" s="3">
        <f t="shared" si="4"/>
        <v>4.9497474683058327</v>
      </c>
      <c r="L7" s="3">
        <f t="shared" si="5"/>
        <v>3.1831173429619506</v>
      </c>
      <c r="N7" t="e">
        <f t="shared" si="0"/>
        <v>#DIV/0!</v>
      </c>
      <c r="O7" t="e">
        <f t="shared" si="1"/>
        <v>#DIV/0!</v>
      </c>
      <c r="P7" t="e">
        <f t="shared" si="2"/>
        <v>#DIV/0!</v>
      </c>
    </row>
    <row r="8" spans="2:16" x14ac:dyDescent="0.2">
      <c r="B8" s="1">
        <v>157</v>
      </c>
      <c r="C8">
        <v>112</v>
      </c>
      <c r="H8" s="5"/>
      <c r="J8" s="3">
        <f t="shared" si="3"/>
        <v>134.5</v>
      </c>
      <c r="K8" s="3">
        <f t="shared" si="4"/>
        <v>31.81980515339464</v>
      </c>
      <c r="L8" s="3">
        <f t="shared" si="5"/>
        <v>23.657847697691182</v>
      </c>
      <c r="N8" t="e">
        <f t="shared" si="0"/>
        <v>#DIV/0!</v>
      </c>
      <c r="O8" t="e">
        <f t="shared" si="1"/>
        <v>#DIV/0!</v>
      </c>
      <c r="P8" t="e">
        <f t="shared" si="2"/>
        <v>#DIV/0!</v>
      </c>
    </row>
    <row r="9" spans="2:16" x14ac:dyDescent="0.2">
      <c r="B9" s="1"/>
      <c r="C9">
        <v>141</v>
      </c>
      <c r="D9" s="5">
        <v>117</v>
      </c>
      <c r="H9" s="5"/>
      <c r="J9" s="3">
        <f t="shared" si="3"/>
        <v>129</v>
      </c>
      <c r="K9" s="3">
        <f t="shared" si="4"/>
        <v>16.970562748477139</v>
      </c>
      <c r="L9" s="3">
        <f t="shared" si="5"/>
        <v>13.155474998819489</v>
      </c>
      <c r="N9" t="e">
        <f t="shared" si="0"/>
        <v>#DIV/0!</v>
      </c>
      <c r="O9" t="e">
        <f t="shared" si="1"/>
        <v>#DIV/0!</v>
      </c>
      <c r="P9" t="e">
        <f t="shared" si="2"/>
        <v>#DIV/0!</v>
      </c>
    </row>
    <row r="10" spans="2:16" x14ac:dyDescent="0.2">
      <c r="B10" s="1"/>
      <c r="C10">
        <v>127</v>
      </c>
      <c r="D10" s="5">
        <v>127</v>
      </c>
      <c r="H10" s="5"/>
      <c r="J10" s="3">
        <f t="shared" si="3"/>
        <v>127</v>
      </c>
      <c r="K10" s="3">
        <f t="shared" si="4"/>
        <v>0</v>
      </c>
      <c r="L10" s="3">
        <f t="shared" si="5"/>
        <v>0</v>
      </c>
      <c r="N10" t="e">
        <f t="shared" si="0"/>
        <v>#DIV/0!</v>
      </c>
      <c r="O10" t="e">
        <f t="shared" si="1"/>
        <v>#DIV/0!</v>
      </c>
      <c r="P10" t="e">
        <f t="shared" si="2"/>
        <v>#DIV/0!</v>
      </c>
    </row>
    <row r="11" spans="2:16" x14ac:dyDescent="0.2">
      <c r="B11" s="1">
        <v>151</v>
      </c>
      <c r="C11">
        <v>103</v>
      </c>
      <c r="D11" s="5">
        <v>110</v>
      </c>
      <c r="H11" s="5"/>
      <c r="J11" s="3">
        <f t="shared" si="3"/>
        <v>121.33333333333333</v>
      </c>
      <c r="K11" s="3">
        <f t="shared" si="4"/>
        <v>25.929391302792514</v>
      </c>
      <c r="L11" s="3">
        <f t="shared" si="5"/>
        <v>21.370377447356468</v>
      </c>
      <c r="N11" t="e">
        <f t="shared" si="0"/>
        <v>#DIV/0!</v>
      </c>
      <c r="O11" t="e">
        <f t="shared" si="1"/>
        <v>#DIV/0!</v>
      </c>
      <c r="P11" t="e">
        <f t="shared" si="2"/>
        <v>#DIV/0!</v>
      </c>
    </row>
    <row r="12" spans="2:16" x14ac:dyDescent="0.2">
      <c r="B12" s="1"/>
      <c r="C12">
        <v>159</v>
      </c>
      <c r="D12" s="5">
        <v>175</v>
      </c>
      <c r="H12" s="5"/>
      <c r="J12" s="3">
        <f t="shared" si="3"/>
        <v>167</v>
      </c>
      <c r="K12" s="3">
        <f t="shared" si="4"/>
        <v>11.313708498984761</v>
      </c>
      <c r="L12" s="3">
        <f t="shared" si="5"/>
        <v>6.7746757478950661</v>
      </c>
      <c r="N12" t="e">
        <f t="shared" si="0"/>
        <v>#DIV/0!</v>
      </c>
      <c r="O12" t="e">
        <f t="shared" si="1"/>
        <v>#DIV/0!</v>
      </c>
      <c r="P12" t="e">
        <f t="shared" si="2"/>
        <v>#DIV/0!</v>
      </c>
    </row>
    <row r="13" spans="2:16" x14ac:dyDescent="0.2">
      <c r="B13" s="1">
        <v>158</v>
      </c>
      <c r="H13" s="5"/>
      <c r="J13" s="3">
        <f t="shared" si="3"/>
        <v>158</v>
      </c>
      <c r="K13" s="3"/>
      <c r="L13" s="3"/>
      <c r="N13" t="e">
        <f t="shared" si="0"/>
        <v>#DIV/0!</v>
      </c>
      <c r="O13" t="e">
        <f t="shared" si="1"/>
        <v>#DIV/0!</v>
      </c>
      <c r="P13" t="e">
        <f t="shared" si="2"/>
        <v>#DIV/0!</v>
      </c>
    </row>
    <row r="14" spans="2:16" x14ac:dyDescent="0.2">
      <c r="B14" s="1"/>
      <c r="D14" s="5">
        <v>115</v>
      </c>
      <c r="H14" s="5"/>
      <c r="J14" s="3">
        <f t="shared" si="3"/>
        <v>115</v>
      </c>
      <c r="K14" s="3"/>
      <c r="L14" s="3"/>
      <c r="N14" t="e">
        <f t="shared" si="0"/>
        <v>#DIV/0!</v>
      </c>
      <c r="O14" t="e">
        <f t="shared" si="1"/>
        <v>#DIV/0!</v>
      </c>
      <c r="P14" t="e">
        <f t="shared" si="2"/>
        <v>#DIV/0!</v>
      </c>
    </row>
    <row r="15" spans="2:16" x14ac:dyDescent="0.2">
      <c r="B15" s="1">
        <v>161</v>
      </c>
      <c r="D15" s="5">
        <v>159</v>
      </c>
      <c r="H15" s="5"/>
      <c r="J15" s="3">
        <f t="shared" si="3"/>
        <v>160</v>
      </c>
      <c r="K15" s="3">
        <f t="shared" si="4"/>
        <v>1.4142135623730951</v>
      </c>
      <c r="L15" s="3">
        <f t="shared" si="5"/>
        <v>0.88388347648318444</v>
      </c>
      <c r="N15" t="e">
        <f t="shared" si="0"/>
        <v>#DIV/0!</v>
      </c>
      <c r="O15" t="e">
        <f t="shared" si="1"/>
        <v>#DIV/0!</v>
      </c>
      <c r="P15" t="e">
        <f t="shared" si="2"/>
        <v>#DIV/0!</v>
      </c>
    </row>
    <row r="16" spans="2:16" x14ac:dyDescent="0.2">
      <c r="B16" s="1">
        <v>156</v>
      </c>
      <c r="C16">
        <v>103</v>
      </c>
      <c r="D16" s="5">
        <v>141</v>
      </c>
      <c r="H16" s="5"/>
      <c r="J16" s="3">
        <f t="shared" si="3"/>
        <v>133.33333333333334</v>
      </c>
      <c r="K16" s="3">
        <f t="shared" si="4"/>
        <v>27.31910198621712</v>
      </c>
      <c r="L16" s="3">
        <f t="shared" si="5"/>
        <v>20.489326489662837</v>
      </c>
      <c r="N16" t="e">
        <f t="shared" si="0"/>
        <v>#DIV/0!</v>
      </c>
      <c r="O16" t="e">
        <f t="shared" si="1"/>
        <v>#DIV/0!</v>
      </c>
      <c r="P16" t="e">
        <f t="shared" si="2"/>
        <v>#DIV/0!</v>
      </c>
    </row>
    <row r="17" spans="2:16" x14ac:dyDescent="0.2">
      <c r="B17" s="1"/>
      <c r="H17" s="5"/>
      <c r="J17" s="3"/>
      <c r="K17" s="3"/>
      <c r="L17" s="3"/>
      <c r="N17" t="e">
        <f t="shared" si="0"/>
        <v>#DIV/0!</v>
      </c>
      <c r="O17" t="e">
        <f t="shared" si="1"/>
        <v>#DIV/0!</v>
      </c>
      <c r="P17" t="e">
        <f t="shared" si="2"/>
        <v>#DIV/0!</v>
      </c>
    </row>
    <row r="18" spans="2:16" x14ac:dyDescent="0.2">
      <c r="B18" s="1">
        <v>99</v>
      </c>
      <c r="C18">
        <v>165</v>
      </c>
      <c r="D18" s="5">
        <v>94</v>
      </c>
      <c r="H18" s="5"/>
      <c r="J18" s="3">
        <f t="shared" si="3"/>
        <v>119.33333333333333</v>
      </c>
      <c r="K18" s="3">
        <f t="shared" si="4"/>
        <v>39.627431576287307</v>
      </c>
      <c r="L18" s="3">
        <f t="shared" si="5"/>
        <v>33.207344896330149</v>
      </c>
      <c r="N18" t="e">
        <f t="shared" si="0"/>
        <v>#DIV/0!</v>
      </c>
      <c r="O18" t="e">
        <f t="shared" si="1"/>
        <v>#DIV/0!</v>
      </c>
      <c r="P18" t="e">
        <f t="shared" si="2"/>
        <v>#DIV/0!</v>
      </c>
    </row>
    <row r="19" spans="2:16" x14ac:dyDescent="0.2">
      <c r="B19" s="1"/>
      <c r="C19">
        <v>135</v>
      </c>
      <c r="D19" s="5">
        <v>160</v>
      </c>
      <c r="H19" s="5"/>
      <c r="J19" s="3">
        <f t="shared" si="3"/>
        <v>147.5</v>
      </c>
      <c r="K19" s="3">
        <f t="shared" si="4"/>
        <v>17.677669529663689</v>
      </c>
      <c r="L19" s="3">
        <f t="shared" si="5"/>
        <v>11.984860698077076</v>
      </c>
      <c r="N19" t="e">
        <f t="shared" si="0"/>
        <v>#DIV/0!</v>
      </c>
      <c r="O19" t="e">
        <f t="shared" si="1"/>
        <v>#DIV/0!</v>
      </c>
      <c r="P19" t="e">
        <f t="shared" si="2"/>
        <v>#DIV/0!</v>
      </c>
    </row>
    <row r="20" spans="2:16" x14ac:dyDescent="0.2">
      <c r="B20" s="1">
        <v>159</v>
      </c>
      <c r="D20" s="5">
        <v>116</v>
      </c>
      <c r="H20" s="5"/>
      <c r="J20" s="3">
        <f t="shared" si="3"/>
        <v>137.5</v>
      </c>
      <c r="K20" s="3">
        <f t="shared" si="4"/>
        <v>30.405591591021544</v>
      </c>
      <c r="L20" s="3">
        <f t="shared" si="5"/>
        <v>22.113157520742941</v>
      </c>
      <c r="N20" t="e">
        <f t="shared" si="0"/>
        <v>#DIV/0!</v>
      </c>
      <c r="O20" t="e">
        <f t="shared" si="1"/>
        <v>#DIV/0!</v>
      </c>
      <c r="P20" t="e">
        <f t="shared" si="2"/>
        <v>#DIV/0!</v>
      </c>
    </row>
    <row r="21" spans="2:16" x14ac:dyDescent="0.2">
      <c r="B21" s="4">
        <v>129</v>
      </c>
      <c r="C21">
        <v>154</v>
      </c>
      <c r="D21" s="5">
        <v>165</v>
      </c>
      <c r="H21" s="5"/>
      <c r="J21" s="3">
        <f t="shared" si="3"/>
        <v>149.33333333333334</v>
      </c>
      <c r="K21" s="3">
        <f t="shared" si="4"/>
        <v>18.448125469362349</v>
      </c>
      <c r="L21" s="3">
        <f t="shared" si="5"/>
        <v>12.353655448233715</v>
      </c>
      <c r="N21" t="e">
        <f t="shared" si="0"/>
        <v>#DIV/0!</v>
      </c>
      <c r="O21" t="e">
        <f t="shared" si="1"/>
        <v>#DIV/0!</v>
      </c>
      <c r="P21" t="e">
        <f t="shared" si="2"/>
        <v>#DIV/0!</v>
      </c>
    </row>
    <row r="22" spans="2:16" x14ac:dyDescent="0.2">
      <c r="H22" s="5"/>
      <c r="J22" s="3"/>
      <c r="K22" s="3"/>
      <c r="L22" s="3"/>
      <c r="N22" t="e">
        <f t="shared" si="0"/>
        <v>#DIV/0!</v>
      </c>
      <c r="O22" t="e">
        <f t="shared" si="1"/>
        <v>#DIV/0!</v>
      </c>
      <c r="P22" t="e">
        <f t="shared" si="2"/>
        <v>#DIV/0!</v>
      </c>
    </row>
    <row r="23" spans="2:16" x14ac:dyDescent="0.2">
      <c r="J23" s="3">
        <f>AVERAGE(J2:J21)</f>
        <v>140.29411764705881</v>
      </c>
      <c r="K23" s="3">
        <f t="shared" ref="K23:L23" si="6">AVERAGE(K2:K21)</f>
        <v>20.566926938518069</v>
      </c>
      <c r="L23" s="3">
        <f t="shared" si="6"/>
        <v>15.245802093735925</v>
      </c>
      <c r="M23" s="3"/>
      <c r="N23" s="3" t="e">
        <f t="shared" ref="K23:P23" si="7">AVERAGE(N2:N21)</f>
        <v>#DIV/0!</v>
      </c>
      <c r="O23" s="3" t="e">
        <f t="shared" si="7"/>
        <v>#DIV/0!</v>
      </c>
      <c r="P23" s="3" t="e">
        <f t="shared" si="7"/>
        <v>#DIV/0!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F7989-594E-664F-A8E8-28A3923C2A31}">
  <dimension ref="B1:P23"/>
  <sheetViews>
    <sheetView topLeftCell="E1" workbookViewId="0">
      <selection activeCell="S15" sqref="S15"/>
    </sheetView>
  </sheetViews>
  <sheetFormatPr baseColWidth="10" defaultRowHeight="16" x14ac:dyDescent="0.2"/>
  <cols>
    <col min="2" max="3" width="17.1640625" bestFit="1" customWidth="1"/>
    <col min="4" max="4" width="22" style="5" bestFit="1" customWidth="1"/>
    <col min="5" max="7" width="22" style="5" customWidth="1"/>
    <col min="8" max="8" width="17.6640625" bestFit="1" customWidth="1"/>
  </cols>
  <sheetData>
    <row r="1" spans="2:16" x14ac:dyDescent="0.2">
      <c r="B1" t="s">
        <v>3</v>
      </c>
      <c r="C1" t="s">
        <v>4</v>
      </c>
      <c r="D1" s="5" t="s">
        <v>5</v>
      </c>
      <c r="F1" s="5" t="s">
        <v>6</v>
      </c>
      <c r="G1" s="5" t="s">
        <v>7</v>
      </c>
      <c r="H1" s="5" t="s">
        <v>8</v>
      </c>
      <c r="J1" s="2" t="s">
        <v>0</v>
      </c>
      <c r="K1" s="2" t="s">
        <v>1</v>
      </c>
      <c r="L1" s="2" t="s">
        <v>2</v>
      </c>
      <c r="N1" s="2" t="s">
        <v>9</v>
      </c>
      <c r="O1" s="2" t="s">
        <v>10</v>
      </c>
      <c r="P1" s="2" t="s">
        <v>11</v>
      </c>
    </row>
    <row r="2" spans="2:16" x14ac:dyDescent="0.2">
      <c r="B2">
        <v>15</v>
      </c>
      <c r="C2" s="5">
        <v>25</v>
      </c>
      <c r="D2" s="5">
        <v>5</v>
      </c>
      <c r="F2" s="5">
        <f>B2/90</f>
        <v>0.16666666666666666</v>
      </c>
      <c r="G2" s="5">
        <f t="shared" ref="G2:H17" si="0">C2/90</f>
        <v>0.27777777777777779</v>
      </c>
      <c r="H2" s="5">
        <f>D2/20</f>
        <v>0.25</v>
      </c>
      <c r="J2" s="3">
        <f>AVERAGE(B2:D2)</f>
        <v>15</v>
      </c>
      <c r="K2" s="3">
        <f>STDEV(B2:D2)</f>
        <v>10</v>
      </c>
      <c r="L2" s="3">
        <f>K2/J2*100</f>
        <v>66.666666666666657</v>
      </c>
      <c r="N2">
        <f>AVERAGE(F2:H2)</f>
        <v>0.23148148148148148</v>
      </c>
      <c r="O2">
        <f>STDEV(F2:H2)</f>
        <v>5.7824055540726081E-2</v>
      </c>
      <c r="P2">
        <f>O2/N2*100</f>
        <v>24.979991993593668</v>
      </c>
    </row>
    <row r="3" spans="2:16" x14ac:dyDescent="0.2">
      <c r="C3" s="5"/>
      <c r="H3" s="5"/>
      <c r="J3" s="3"/>
      <c r="K3" s="3"/>
      <c r="L3" s="3"/>
    </row>
    <row r="4" spans="2:16" x14ac:dyDescent="0.2">
      <c r="C4" s="5"/>
      <c r="H4" s="5"/>
      <c r="J4" s="3"/>
      <c r="K4" s="3"/>
      <c r="L4" s="3"/>
    </row>
    <row r="5" spans="2:16" x14ac:dyDescent="0.2">
      <c r="B5">
        <v>6</v>
      </c>
      <c r="C5" s="5">
        <v>1</v>
      </c>
      <c r="D5" s="5">
        <v>15</v>
      </c>
      <c r="F5" s="5">
        <f>B5/45</f>
        <v>0.13333333333333333</v>
      </c>
      <c r="G5" s="5">
        <f>C5/18</f>
        <v>5.5555555555555552E-2</v>
      </c>
      <c r="H5" s="5">
        <f t="shared" si="0"/>
        <v>0.16666666666666666</v>
      </c>
      <c r="J5" s="3">
        <f t="shared" ref="J5:J23" si="1">AVERAGE(B5:D5)</f>
        <v>7.333333333333333</v>
      </c>
      <c r="K5" s="3">
        <f t="shared" ref="K5:K23" si="2">STDEV(B5:D5)</f>
        <v>7.0945988845975876</v>
      </c>
      <c r="L5" s="3">
        <f t="shared" ref="L5:L21" si="3">K5/J5*100</f>
        <v>96.744530244512561</v>
      </c>
      <c r="N5">
        <f t="shared" ref="N5:N23" si="4">AVERAGE(F5:H5)</f>
        <v>0.11851851851851851</v>
      </c>
      <c r="O5">
        <f t="shared" ref="O5:O23" si="5">STDEV(F5:H5)</f>
        <v>5.7017793771632103E-2</v>
      </c>
      <c r="P5">
        <f t="shared" ref="P5:P21" si="6">O5/N5*100</f>
        <v>48.108763494814589</v>
      </c>
    </row>
    <row r="6" spans="2:16" x14ac:dyDescent="0.2">
      <c r="B6">
        <v>20</v>
      </c>
      <c r="C6" s="5">
        <v>6</v>
      </c>
      <c r="D6" s="5">
        <v>3</v>
      </c>
      <c r="F6" s="5">
        <f t="shared" ref="F6:H23" si="7">B6/90</f>
        <v>0.22222222222222221</v>
      </c>
      <c r="G6" s="5">
        <f t="shared" si="0"/>
        <v>6.6666666666666666E-2</v>
      </c>
      <c r="H6" s="5">
        <f t="shared" si="0"/>
        <v>3.3333333333333333E-2</v>
      </c>
      <c r="J6" s="3">
        <f t="shared" si="1"/>
        <v>9.6666666666666661</v>
      </c>
      <c r="K6" s="3">
        <f t="shared" si="2"/>
        <v>9.0737717258774673</v>
      </c>
      <c r="L6" s="3">
        <f t="shared" si="3"/>
        <v>93.866604060801393</v>
      </c>
      <c r="N6">
        <f t="shared" si="4"/>
        <v>0.1074074074074074</v>
      </c>
      <c r="O6">
        <f t="shared" si="5"/>
        <v>0.10081968584308298</v>
      </c>
      <c r="P6">
        <f t="shared" si="6"/>
        <v>93.866604060801407</v>
      </c>
    </row>
    <row r="7" spans="2:16" x14ac:dyDescent="0.2">
      <c r="C7" s="5">
        <v>13</v>
      </c>
      <c r="D7" s="5">
        <v>6</v>
      </c>
      <c r="G7" s="5">
        <f>C7/70</f>
        <v>0.18571428571428572</v>
      </c>
      <c r="H7" s="5">
        <f>D7/80</f>
        <v>7.4999999999999997E-2</v>
      </c>
      <c r="J7" s="3">
        <f t="shared" si="1"/>
        <v>9.5</v>
      </c>
      <c r="K7" s="3">
        <f t="shared" si="2"/>
        <v>4.9497474683058327</v>
      </c>
      <c r="L7" s="3">
        <f t="shared" si="3"/>
        <v>52.102604929535076</v>
      </c>
      <c r="N7">
        <f t="shared" si="4"/>
        <v>0.13035714285714287</v>
      </c>
      <c r="O7">
        <f t="shared" si="5"/>
        <v>7.8286822202796341E-2</v>
      </c>
      <c r="P7">
        <f t="shared" si="6"/>
        <v>60.055644429542397</v>
      </c>
    </row>
    <row r="8" spans="2:16" x14ac:dyDescent="0.2">
      <c r="B8">
        <v>21</v>
      </c>
      <c r="C8" s="5">
        <v>3</v>
      </c>
      <c r="F8" s="5">
        <f t="shared" si="7"/>
        <v>0.23333333333333334</v>
      </c>
      <c r="G8" s="5">
        <f>C8/10</f>
        <v>0.3</v>
      </c>
      <c r="H8" s="5"/>
      <c r="J8" s="3">
        <f t="shared" si="1"/>
        <v>12</v>
      </c>
      <c r="K8" s="3">
        <f t="shared" si="2"/>
        <v>12.727922061357855</v>
      </c>
      <c r="L8" s="3">
        <f t="shared" si="3"/>
        <v>106.06601717798212</v>
      </c>
      <c r="N8">
        <f t="shared" si="4"/>
        <v>0.26666666666666666</v>
      </c>
      <c r="O8">
        <f t="shared" si="5"/>
        <v>4.7140452079103029E-2</v>
      </c>
      <c r="P8">
        <f t="shared" si="6"/>
        <v>17.677669529663635</v>
      </c>
    </row>
    <row r="9" spans="2:16" x14ac:dyDescent="0.2">
      <c r="C9" s="5">
        <v>5</v>
      </c>
      <c r="D9" s="5">
        <v>6</v>
      </c>
      <c r="G9" s="5">
        <f>C9/45</f>
        <v>0.1111111111111111</v>
      </c>
      <c r="H9" s="5">
        <f t="shared" si="0"/>
        <v>6.6666666666666666E-2</v>
      </c>
      <c r="J9" s="3">
        <f t="shared" si="1"/>
        <v>5.5</v>
      </c>
      <c r="K9" s="3">
        <f t="shared" si="2"/>
        <v>0.70710678118654757</v>
      </c>
      <c r="L9" s="3">
        <f t="shared" si="3"/>
        <v>12.856486930664502</v>
      </c>
      <c r="N9">
        <f t="shared" si="4"/>
        <v>8.8888888888888878E-2</v>
      </c>
      <c r="O9">
        <f t="shared" si="5"/>
        <v>3.1426968052735496E-2</v>
      </c>
      <c r="P9">
        <f t="shared" si="6"/>
        <v>35.355339059327441</v>
      </c>
    </row>
    <row r="10" spans="2:16" x14ac:dyDescent="0.2">
      <c r="C10" s="5">
        <v>4</v>
      </c>
      <c r="D10" s="5">
        <v>2</v>
      </c>
      <c r="G10" s="5">
        <f>C10/60</f>
        <v>6.6666666666666666E-2</v>
      </c>
      <c r="H10" s="5">
        <f t="shared" si="0"/>
        <v>2.2222222222222223E-2</v>
      </c>
      <c r="J10" s="3">
        <f t="shared" si="1"/>
        <v>3</v>
      </c>
      <c r="K10" s="3">
        <f t="shared" si="2"/>
        <v>1.4142135623730951</v>
      </c>
      <c r="L10" s="3">
        <f t="shared" si="3"/>
        <v>47.14045207910317</v>
      </c>
      <c r="N10">
        <f t="shared" si="4"/>
        <v>4.4444444444444446E-2</v>
      </c>
      <c r="O10">
        <f t="shared" si="5"/>
        <v>3.1426968052735441E-2</v>
      </c>
      <c r="P10">
        <f t="shared" si="6"/>
        <v>70.710678118654741</v>
      </c>
    </row>
    <row r="11" spans="2:16" x14ac:dyDescent="0.2">
      <c r="B11">
        <v>9</v>
      </c>
      <c r="C11" s="5">
        <v>1</v>
      </c>
      <c r="D11" s="5">
        <v>6</v>
      </c>
      <c r="F11" s="5">
        <f>B11/80</f>
        <v>0.1125</v>
      </c>
      <c r="G11" s="5">
        <f>C11/13</f>
        <v>7.6923076923076927E-2</v>
      </c>
      <c r="H11" s="5">
        <f>D11/30</f>
        <v>0.2</v>
      </c>
      <c r="J11" s="3">
        <f t="shared" si="1"/>
        <v>5.333333333333333</v>
      </c>
      <c r="K11" s="3">
        <f t="shared" si="2"/>
        <v>4.0414518843273806</v>
      </c>
      <c r="L11" s="3">
        <f t="shared" si="3"/>
        <v>75.777222831138388</v>
      </c>
      <c r="N11">
        <f t="shared" si="4"/>
        <v>0.12980769230769232</v>
      </c>
      <c r="O11">
        <f t="shared" si="5"/>
        <v>6.3337582905286419E-2</v>
      </c>
      <c r="P11">
        <f t="shared" si="6"/>
        <v>48.793397201109535</v>
      </c>
    </row>
    <row r="12" spans="2:16" x14ac:dyDescent="0.2">
      <c r="C12" s="5">
        <v>23</v>
      </c>
      <c r="D12" s="5">
        <v>9</v>
      </c>
      <c r="G12" s="5">
        <f t="shared" si="0"/>
        <v>0.25555555555555554</v>
      </c>
      <c r="H12" s="5">
        <f t="shared" si="0"/>
        <v>0.1</v>
      </c>
      <c r="J12" s="3">
        <f t="shared" si="1"/>
        <v>16</v>
      </c>
      <c r="K12" s="3">
        <f t="shared" si="2"/>
        <v>9.8994949366116654</v>
      </c>
      <c r="L12" s="3">
        <f t="shared" si="3"/>
        <v>61.871843353822911</v>
      </c>
      <c r="N12">
        <f t="shared" si="4"/>
        <v>0.17777777777777776</v>
      </c>
      <c r="O12">
        <f t="shared" si="5"/>
        <v>0.10999438818457402</v>
      </c>
      <c r="P12">
        <f t="shared" si="6"/>
        <v>61.871843353822896</v>
      </c>
    </row>
    <row r="13" spans="2:16" x14ac:dyDescent="0.2">
      <c r="B13">
        <v>17</v>
      </c>
      <c r="C13" s="5"/>
      <c r="F13" s="5">
        <f t="shared" si="7"/>
        <v>0.18888888888888888</v>
      </c>
      <c r="H13" s="5"/>
      <c r="J13" s="3">
        <f t="shared" si="1"/>
        <v>17</v>
      </c>
      <c r="K13" s="3"/>
      <c r="L13" s="3"/>
      <c r="N13">
        <f>AVERAGE(F13:H13)</f>
        <v>0.18888888888888888</v>
      </c>
    </row>
    <row r="14" spans="2:16" x14ac:dyDescent="0.2">
      <c r="C14" s="5"/>
      <c r="D14" s="5">
        <v>0</v>
      </c>
      <c r="H14" s="5">
        <f>D14/20</f>
        <v>0</v>
      </c>
      <c r="J14" s="3">
        <f t="shared" si="1"/>
        <v>0</v>
      </c>
      <c r="K14" s="3"/>
      <c r="L14" s="3"/>
      <c r="N14">
        <f t="shared" si="4"/>
        <v>0</v>
      </c>
    </row>
    <row r="15" spans="2:16" x14ac:dyDescent="0.2">
      <c r="B15">
        <v>19</v>
      </c>
      <c r="C15" s="5"/>
      <c r="D15" s="5">
        <v>11</v>
      </c>
      <c r="F15" s="5">
        <f t="shared" si="7"/>
        <v>0.21111111111111111</v>
      </c>
      <c r="H15" s="5">
        <f>D15/75</f>
        <v>0.14666666666666667</v>
      </c>
      <c r="J15" s="3">
        <f t="shared" si="1"/>
        <v>15</v>
      </c>
      <c r="K15" s="3">
        <f t="shared" si="2"/>
        <v>5.6568542494923806</v>
      </c>
      <c r="L15" s="3">
        <f t="shared" si="3"/>
        <v>37.712361663282543</v>
      </c>
      <c r="N15">
        <f t="shared" si="4"/>
        <v>0.17888888888888888</v>
      </c>
      <c r="O15">
        <f t="shared" si="5"/>
        <v>4.5569103676466438E-2</v>
      </c>
      <c r="P15">
        <f t="shared" si="6"/>
        <v>25.473411993055773</v>
      </c>
    </row>
    <row r="16" spans="2:16" x14ac:dyDescent="0.2">
      <c r="B16">
        <v>27</v>
      </c>
      <c r="C16" s="5">
        <v>0</v>
      </c>
      <c r="D16" s="5">
        <v>2</v>
      </c>
      <c r="F16" s="5">
        <f t="shared" si="7"/>
        <v>0.3</v>
      </c>
      <c r="G16" s="5">
        <f>C16/10</f>
        <v>0</v>
      </c>
      <c r="H16" s="5">
        <f>D16/50</f>
        <v>0.04</v>
      </c>
      <c r="J16" s="3">
        <f t="shared" si="1"/>
        <v>9.6666666666666661</v>
      </c>
      <c r="K16" s="3">
        <f t="shared" si="2"/>
        <v>15.044378795195678</v>
      </c>
      <c r="L16" s="3">
        <f t="shared" si="3"/>
        <v>155.63150477788633</v>
      </c>
      <c r="N16">
        <f t="shared" si="4"/>
        <v>0.11333333333333333</v>
      </c>
      <c r="O16">
        <f t="shared" si="5"/>
        <v>0.16289055630494156</v>
      </c>
      <c r="P16">
        <f t="shared" si="6"/>
        <v>143.72696144553666</v>
      </c>
    </row>
    <row r="17" spans="2:16" x14ac:dyDescent="0.2">
      <c r="C17" s="5"/>
      <c r="H17" s="5"/>
      <c r="J17" s="3"/>
      <c r="K17" s="3"/>
      <c r="L17" s="3"/>
    </row>
    <row r="18" spans="2:16" x14ac:dyDescent="0.2">
      <c r="B18">
        <v>1</v>
      </c>
      <c r="C18" s="5">
        <v>9</v>
      </c>
      <c r="D18" s="5">
        <v>1</v>
      </c>
      <c r="F18" s="5">
        <f>B18/18</f>
        <v>5.5555555555555552E-2</v>
      </c>
      <c r="G18" s="5">
        <f t="shared" si="7"/>
        <v>0.1</v>
      </c>
      <c r="H18" s="5">
        <f>D18/10</f>
        <v>0.1</v>
      </c>
      <c r="J18" s="3">
        <f t="shared" si="1"/>
        <v>3.6666666666666665</v>
      </c>
      <c r="K18" s="3">
        <f t="shared" si="2"/>
        <v>4.6188021535170058</v>
      </c>
      <c r="L18" s="3">
        <f t="shared" si="3"/>
        <v>125.96733145955471</v>
      </c>
      <c r="N18">
        <f t="shared" si="4"/>
        <v>8.5185185185185183E-2</v>
      </c>
      <c r="O18">
        <f t="shared" si="5"/>
        <v>2.5660011963983455E-2</v>
      </c>
      <c r="P18">
        <f t="shared" si="6"/>
        <v>30.122622740328403</v>
      </c>
    </row>
    <row r="19" spans="2:16" x14ac:dyDescent="0.2">
      <c r="C19" s="5">
        <v>7</v>
      </c>
      <c r="D19" s="5">
        <v>9</v>
      </c>
      <c r="G19" s="5">
        <f>C19/40</f>
        <v>0.17499999999999999</v>
      </c>
      <c r="H19" s="5">
        <f t="shared" si="7"/>
        <v>0.1</v>
      </c>
      <c r="J19" s="3">
        <f t="shared" si="1"/>
        <v>8</v>
      </c>
      <c r="K19" s="3">
        <f t="shared" si="2"/>
        <v>1.4142135623730951</v>
      </c>
      <c r="L19" s="3">
        <f t="shared" si="3"/>
        <v>17.677669529663689</v>
      </c>
      <c r="N19">
        <f t="shared" si="4"/>
        <v>0.13750000000000001</v>
      </c>
      <c r="O19">
        <f t="shared" si="5"/>
        <v>5.303300858899096E-2</v>
      </c>
      <c r="P19">
        <f t="shared" si="6"/>
        <v>38.569460791993421</v>
      </c>
    </row>
    <row r="20" spans="2:16" x14ac:dyDescent="0.2">
      <c r="B20">
        <v>23</v>
      </c>
      <c r="C20" s="5"/>
      <c r="D20" s="5">
        <v>0</v>
      </c>
      <c r="F20" s="5">
        <f t="shared" si="7"/>
        <v>0.25555555555555554</v>
      </c>
      <c r="H20" s="5">
        <f>D20/20</f>
        <v>0</v>
      </c>
      <c r="J20" s="3">
        <f t="shared" si="1"/>
        <v>11.5</v>
      </c>
      <c r="K20" s="3">
        <f t="shared" si="2"/>
        <v>16.263455967290593</v>
      </c>
      <c r="L20" s="3">
        <f t="shared" si="3"/>
        <v>141.42135623730951</v>
      </c>
      <c r="N20">
        <f t="shared" si="4"/>
        <v>0.12777777777777777</v>
      </c>
      <c r="O20">
        <f t="shared" si="5"/>
        <v>0.1807050663032288</v>
      </c>
      <c r="P20">
        <f t="shared" si="6"/>
        <v>141.42135623730951</v>
      </c>
    </row>
    <row r="21" spans="2:16" x14ac:dyDescent="0.2">
      <c r="B21" s="4">
        <v>4</v>
      </c>
      <c r="C21" s="5">
        <v>6</v>
      </c>
      <c r="D21" s="5">
        <v>17</v>
      </c>
      <c r="F21" s="5">
        <f>B21/60</f>
        <v>6.6666666666666666E-2</v>
      </c>
      <c r="G21" s="5">
        <f>C21/70</f>
        <v>8.5714285714285715E-2</v>
      </c>
      <c r="H21" s="5">
        <f t="shared" si="7"/>
        <v>0.18888888888888888</v>
      </c>
      <c r="J21" s="3">
        <f t="shared" si="1"/>
        <v>9</v>
      </c>
      <c r="K21" s="3">
        <f t="shared" si="2"/>
        <v>7</v>
      </c>
      <c r="L21" s="3">
        <f t="shared" si="3"/>
        <v>77.777777777777786</v>
      </c>
      <c r="N21">
        <f t="shared" si="4"/>
        <v>0.11375661375661376</v>
      </c>
      <c r="O21">
        <f t="shared" si="5"/>
        <v>6.5759767508406813E-2</v>
      </c>
      <c r="P21">
        <f t="shared" si="6"/>
        <v>57.807423530645984</v>
      </c>
    </row>
    <row r="22" spans="2:16" x14ac:dyDescent="0.2">
      <c r="H22" s="5"/>
      <c r="J22" s="3"/>
      <c r="K22" s="3"/>
      <c r="L22" s="3"/>
    </row>
    <row r="23" spans="2:16" x14ac:dyDescent="0.2">
      <c r="J23" s="3">
        <f>AVERAGE(J2:J21)</f>
        <v>9.2450980392156854</v>
      </c>
      <c r="K23" s="3">
        <f t="shared" ref="K23:P23" si="8">AVERAGE(K2:K21)</f>
        <v>7.3270674688337456</v>
      </c>
      <c r="L23" s="3">
        <f t="shared" si="8"/>
        <v>77.9520286479801</v>
      </c>
      <c r="M23" s="3"/>
      <c r="N23" s="3">
        <f t="shared" si="8"/>
        <v>0.13180474754004165</v>
      </c>
      <c r="O23" s="3">
        <f t="shared" si="8"/>
        <v>7.4059482065245999E-2</v>
      </c>
      <c r="P23" s="3">
        <f t="shared" si="8"/>
        <v>59.90274453201334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215C4-3EF3-AE45-86D5-7BEDEBBBFC20}">
  <dimension ref="B1:P23"/>
  <sheetViews>
    <sheetView topLeftCell="I1" workbookViewId="0">
      <selection activeCell="J2" sqref="J2:L23"/>
    </sheetView>
  </sheetViews>
  <sheetFormatPr baseColWidth="10" defaultRowHeight="16" x14ac:dyDescent="0.2"/>
  <cols>
    <col min="2" max="3" width="17.1640625" bestFit="1" customWidth="1"/>
    <col min="4" max="4" width="22" style="5" bestFit="1" customWidth="1"/>
    <col min="5" max="7" width="22" style="5" customWidth="1"/>
    <col min="8" max="8" width="17.6640625" bestFit="1" customWidth="1"/>
  </cols>
  <sheetData>
    <row r="1" spans="2:16" x14ac:dyDescent="0.2">
      <c r="B1" t="s">
        <v>3</v>
      </c>
      <c r="C1" t="s">
        <v>4</v>
      </c>
      <c r="D1" s="5" t="s">
        <v>5</v>
      </c>
      <c r="F1" s="5" t="s">
        <v>6</v>
      </c>
      <c r="G1" s="5" t="s">
        <v>7</v>
      </c>
      <c r="H1" s="5" t="s">
        <v>8</v>
      </c>
      <c r="J1" s="2" t="s">
        <v>0</v>
      </c>
      <c r="K1" s="2" t="s">
        <v>1</v>
      </c>
      <c r="L1" s="2" t="s">
        <v>2</v>
      </c>
      <c r="N1" s="2" t="s">
        <v>9</v>
      </c>
      <c r="O1" s="2" t="s">
        <v>10</v>
      </c>
      <c r="P1" s="2" t="s">
        <v>11</v>
      </c>
    </row>
    <row r="2" spans="2:16" x14ac:dyDescent="0.2">
      <c r="B2">
        <v>200</v>
      </c>
      <c r="C2">
        <v>188</v>
      </c>
      <c r="D2" s="5">
        <v>190</v>
      </c>
      <c r="H2" s="5"/>
      <c r="J2" s="3">
        <f>AVERAGE(B2:D2)</f>
        <v>192.66666666666666</v>
      </c>
      <c r="K2" s="3">
        <f>STDEV(B2:D2)</f>
        <v>6.429100507328636</v>
      </c>
      <c r="L2" s="3">
        <f>K2/J2*100</f>
        <v>3.3369033775062125</v>
      </c>
      <c r="N2" t="e">
        <f>AVERAGE(F2:H2)</f>
        <v>#DIV/0!</v>
      </c>
      <c r="O2" t="e">
        <f>STDEV(F2:H2)</f>
        <v>#DIV/0!</v>
      </c>
      <c r="P2" t="e">
        <f>O2/N2*100</f>
        <v>#DIV/0!</v>
      </c>
    </row>
    <row r="3" spans="2:16" x14ac:dyDescent="0.2">
      <c r="H3" s="5"/>
      <c r="J3" s="3"/>
      <c r="K3" s="3"/>
      <c r="L3" s="3"/>
      <c r="N3" t="e">
        <f t="shared" ref="N3:N22" si="0">AVERAGE(F3:H3)</f>
        <v>#DIV/0!</v>
      </c>
      <c r="O3" t="e">
        <f t="shared" ref="O3:O22" si="1">STDEV(F3:H3)</f>
        <v>#DIV/0!</v>
      </c>
      <c r="P3" t="e">
        <f t="shared" ref="P3:P22" si="2">O3/N3*100</f>
        <v>#DIV/0!</v>
      </c>
    </row>
    <row r="4" spans="2:16" x14ac:dyDescent="0.2">
      <c r="H4" s="5"/>
      <c r="J4" s="3"/>
      <c r="K4" s="3"/>
      <c r="L4" s="3"/>
      <c r="N4" t="e">
        <f t="shared" si="0"/>
        <v>#DIV/0!</v>
      </c>
      <c r="O4" t="e">
        <f t="shared" si="1"/>
        <v>#DIV/0!</v>
      </c>
      <c r="P4" t="e">
        <f t="shared" si="2"/>
        <v>#DIV/0!</v>
      </c>
    </row>
    <row r="5" spans="2:16" x14ac:dyDescent="0.2">
      <c r="B5">
        <v>232</v>
      </c>
      <c r="C5">
        <v>151</v>
      </c>
      <c r="D5" s="5">
        <v>208</v>
      </c>
      <c r="H5" s="5"/>
      <c r="J5" s="3">
        <f t="shared" ref="J5:J23" si="3">AVERAGE(B5:D5)</f>
        <v>197</v>
      </c>
      <c r="K5" s="3">
        <f t="shared" ref="K5:K23" si="4">STDEV(B5:D5)</f>
        <v>41.605288125429439</v>
      </c>
      <c r="L5" s="3">
        <f t="shared" ref="L5:L21" si="5">K5/J5*100</f>
        <v>21.11943559666469</v>
      </c>
      <c r="N5" t="e">
        <f t="shared" si="0"/>
        <v>#DIV/0!</v>
      </c>
      <c r="O5" t="e">
        <f t="shared" si="1"/>
        <v>#DIV/0!</v>
      </c>
      <c r="P5" t="e">
        <f t="shared" si="2"/>
        <v>#DIV/0!</v>
      </c>
    </row>
    <row r="6" spans="2:16" x14ac:dyDescent="0.2">
      <c r="B6">
        <v>216</v>
      </c>
      <c r="C6">
        <v>207</v>
      </c>
      <c r="D6" s="5">
        <v>201</v>
      </c>
      <c r="H6" s="5"/>
      <c r="J6" s="3">
        <f t="shared" si="3"/>
        <v>208</v>
      </c>
      <c r="K6" s="3">
        <f t="shared" si="4"/>
        <v>7.5498344352707498</v>
      </c>
      <c r="L6" s="3">
        <f t="shared" si="5"/>
        <v>3.6297280938801681</v>
      </c>
      <c r="N6" t="e">
        <f t="shared" si="0"/>
        <v>#DIV/0!</v>
      </c>
      <c r="O6" t="e">
        <f t="shared" si="1"/>
        <v>#DIV/0!</v>
      </c>
      <c r="P6" t="e">
        <f t="shared" si="2"/>
        <v>#DIV/0!</v>
      </c>
    </row>
    <row r="7" spans="2:16" x14ac:dyDescent="0.2">
      <c r="C7">
        <v>207</v>
      </c>
      <c r="D7" s="5">
        <v>190</v>
      </c>
      <c r="H7" s="5"/>
      <c r="J7" s="3">
        <f t="shared" si="3"/>
        <v>198.5</v>
      </c>
      <c r="K7" s="3">
        <f t="shared" si="4"/>
        <v>12.020815280171307</v>
      </c>
      <c r="L7" s="3">
        <f t="shared" si="5"/>
        <v>6.0558263376177868</v>
      </c>
      <c r="N7" t="e">
        <f t="shared" si="0"/>
        <v>#DIV/0!</v>
      </c>
      <c r="O7" t="e">
        <f t="shared" si="1"/>
        <v>#DIV/0!</v>
      </c>
      <c r="P7" t="e">
        <f t="shared" si="2"/>
        <v>#DIV/0!</v>
      </c>
    </row>
    <row r="8" spans="2:16" x14ac:dyDescent="0.2">
      <c r="B8">
        <v>208</v>
      </c>
      <c r="C8">
        <v>167</v>
      </c>
      <c r="H8" s="5"/>
      <c r="J8" s="3">
        <f t="shared" si="3"/>
        <v>187.5</v>
      </c>
      <c r="K8" s="3">
        <f t="shared" si="4"/>
        <v>28.991378028648448</v>
      </c>
      <c r="L8" s="3">
        <f t="shared" si="5"/>
        <v>15.462068281945839</v>
      </c>
      <c r="N8" t="e">
        <f t="shared" si="0"/>
        <v>#DIV/0!</v>
      </c>
      <c r="O8" t="e">
        <f t="shared" si="1"/>
        <v>#DIV/0!</v>
      </c>
      <c r="P8" t="e">
        <f t="shared" si="2"/>
        <v>#DIV/0!</v>
      </c>
    </row>
    <row r="9" spans="2:16" x14ac:dyDescent="0.2">
      <c r="C9">
        <v>204</v>
      </c>
      <c r="D9" s="5">
        <v>208</v>
      </c>
      <c r="H9" s="5"/>
      <c r="J9" s="3">
        <f t="shared" si="3"/>
        <v>206</v>
      </c>
      <c r="K9" s="3">
        <f t="shared" si="4"/>
        <v>2.8284271247461903</v>
      </c>
      <c r="L9" s="3">
        <f t="shared" si="5"/>
        <v>1.3730228760903838</v>
      </c>
      <c r="N9" t="e">
        <f t="shared" si="0"/>
        <v>#DIV/0!</v>
      </c>
      <c r="O9" t="e">
        <f t="shared" si="1"/>
        <v>#DIV/0!</v>
      </c>
      <c r="P9" t="e">
        <f t="shared" si="2"/>
        <v>#DIV/0!</v>
      </c>
    </row>
    <row r="10" spans="2:16" x14ac:dyDescent="0.2">
      <c r="C10">
        <v>204</v>
      </c>
      <c r="D10" s="5">
        <v>197</v>
      </c>
      <c r="H10" s="5"/>
      <c r="J10" s="3">
        <f t="shared" si="3"/>
        <v>200.5</v>
      </c>
      <c r="K10" s="3">
        <f t="shared" si="4"/>
        <v>4.9497474683058327</v>
      </c>
      <c r="L10" s="3">
        <f t="shared" si="5"/>
        <v>2.4687019792049041</v>
      </c>
      <c r="N10" t="e">
        <f t="shared" si="0"/>
        <v>#DIV/0!</v>
      </c>
      <c r="O10" t="e">
        <f t="shared" si="1"/>
        <v>#DIV/0!</v>
      </c>
      <c r="P10" t="e">
        <f t="shared" si="2"/>
        <v>#DIV/0!</v>
      </c>
    </row>
    <row r="11" spans="2:16" x14ac:dyDescent="0.2">
      <c r="B11">
        <v>231</v>
      </c>
      <c r="C11">
        <v>161</v>
      </c>
      <c r="D11" s="5">
        <v>206</v>
      </c>
      <c r="H11" s="5"/>
      <c r="J11" s="3">
        <f t="shared" si="3"/>
        <v>199.33333333333334</v>
      </c>
      <c r="K11" s="3">
        <f t="shared" si="4"/>
        <v>35.472994422987973</v>
      </c>
      <c r="L11" s="3">
        <f t="shared" si="5"/>
        <v>17.795816600161192</v>
      </c>
      <c r="N11" t="e">
        <f t="shared" si="0"/>
        <v>#DIV/0!</v>
      </c>
      <c r="O11" t="e">
        <f t="shared" si="1"/>
        <v>#DIV/0!</v>
      </c>
      <c r="P11" t="e">
        <f t="shared" si="2"/>
        <v>#DIV/0!</v>
      </c>
    </row>
    <row r="12" spans="2:16" x14ac:dyDescent="0.2">
      <c r="C12">
        <v>219</v>
      </c>
      <c r="D12" s="5">
        <v>205</v>
      </c>
      <c r="H12" s="5"/>
      <c r="J12" s="3">
        <f t="shared" si="3"/>
        <v>212</v>
      </c>
      <c r="K12" s="3">
        <f t="shared" si="4"/>
        <v>9.8994949366116654</v>
      </c>
      <c r="L12" s="3">
        <f t="shared" si="5"/>
        <v>4.6695730833073892</v>
      </c>
      <c r="N12" t="e">
        <f t="shared" si="0"/>
        <v>#DIV/0!</v>
      </c>
      <c r="O12" t="e">
        <f t="shared" si="1"/>
        <v>#DIV/0!</v>
      </c>
      <c r="P12" t="e">
        <f t="shared" si="2"/>
        <v>#DIV/0!</v>
      </c>
    </row>
    <row r="13" spans="2:16" x14ac:dyDescent="0.2">
      <c r="B13">
        <v>204</v>
      </c>
      <c r="H13" s="5"/>
      <c r="J13" s="3">
        <f t="shared" si="3"/>
        <v>204</v>
      </c>
      <c r="K13" s="3"/>
      <c r="L13" s="3"/>
      <c r="N13" t="e">
        <f t="shared" si="0"/>
        <v>#DIV/0!</v>
      </c>
      <c r="O13" t="e">
        <f t="shared" si="1"/>
        <v>#DIV/0!</v>
      </c>
      <c r="P13" t="e">
        <f t="shared" si="2"/>
        <v>#DIV/0!</v>
      </c>
    </row>
    <row r="14" spans="2:16" x14ac:dyDescent="0.2">
      <c r="D14" s="5">
        <v>179</v>
      </c>
      <c r="H14" s="5"/>
      <c r="J14" s="3">
        <f t="shared" si="3"/>
        <v>179</v>
      </c>
      <c r="K14" s="3"/>
      <c r="L14" s="3"/>
      <c r="N14" t="e">
        <f t="shared" si="0"/>
        <v>#DIV/0!</v>
      </c>
      <c r="O14" t="e">
        <f t="shared" si="1"/>
        <v>#DIV/0!</v>
      </c>
      <c r="P14" t="e">
        <f t="shared" si="2"/>
        <v>#DIV/0!</v>
      </c>
    </row>
    <row r="15" spans="2:16" x14ac:dyDescent="0.2">
      <c r="B15">
        <v>203</v>
      </c>
      <c r="D15" s="5">
        <v>198</v>
      </c>
      <c r="H15" s="5"/>
      <c r="J15" s="3">
        <f t="shared" si="3"/>
        <v>200.5</v>
      </c>
      <c r="K15" s="3">
        <f t="shared" si="4"/>
        <v>3.5355339059327378</v>
      </c>
      <c r="L15" s="3">
        <f t="shared" si="5"/>
        <v>1.7633585565749317</v>
      </c>
      <c r="N15" t="e">
        <f t="shared" si="0"/>
        <v>#DIV/0!</v>
      </c>
      <c r="O15" t="e">
        <f t="shared" si="1"/>
        <v>#DIV/0!</v>
      </c>
      <c r="P15" t="e">
        <f t="shared" si="2"/>
        <v>#DIV/0!</v>
      </c>
    </row>
    <row r="16" spans="2:16" x14ac:dyDescent="0.2">
      <c r="B16">
        <v>194</v>
      </c>
      <c r="C16">
        <v>165</v>
      </c>
      <c r="D16" s="5">
        <v>188</v>
      </c>
      <c r="H16" s="5"/>
      <c r="J16" s="3">
        <f t="shared" si="3"/>
        <v>182.33333333333334</v>
      </c>
      <c r="K16" s="3">
        <f t="shared" si="4"/>
        <v>15.307950004273378</v>
      </c>
      <c r="L16" s="3">
        <f t="shared" si="5"/>
        <v>8.395585011484485</v>
      </c>
      <c r="N16" t="e">
        <f t="shared" si="0"/>
        <v>#DIV/0!</v>
      </c>
      <c r="O16" t="e">
        <f t="shared" si="1"/>
        <v>#DIV/0!</v>
      </c>
      <c r="P16" t="e">
        <f t="shared" si="2"/>
        <v>#DIV/0!</v>
      </c>
    </row>
    <row r="17" spans="2:16" x14ac:dyDescent="0.2">
      <c r="H17" s="5"/>
      <c r="J17" s="3"/>
      <c r="K17" s="3"/>
      <c r="L17" s="3"/>
      <c r="N17" t="e">
        <f t="shared" si="0"/>
        <v>#DIV/0!</v>
      </c>
      <c r="O17" t="e">
        <f t="shared" si="1"/>
        <v>#DIV/0!</v>
      </c>
      <c r="P17" t="e">
        <f t="shared" si="2"/>
        <v>#DIV/0!</v>
      </c>
    </row>
    <row r="18" spans="2:16" x14ac:dyDescent="0.2">
      <c r="B18">
        <v>151</v>
      </c>
      <c r="C18">
        <v>198</v>
      </c>
      <c r="D18" s="5">
        <v>162</v>
      </c>
      <c r="H18" s="5"/>
      <c r="J18" s="3">
        <f t="shared" si="3"/>
        <v>170.33333333333334</v>
      </c>
      <c r="K18" s="3">
        <f t="shared" si="4"/>
        <v>24.583192089989772</v>
      </c>
      <c r="L18" s="3">
        <f t="shared" si="5"/>
        <v>14.432402401168162</v>
      </c>
      <c r="N18" t="e">
        <f t="shared" si="0"/>
        <v>#DIV/0!</v>
      </c>
      <c r="O18" t="e">
        <f t="shared" si="1"/>
        <v>#DIV/0!</v>
      </c>
      <c r="P18" t="e">
        <f t="shared" si="2"/>
        <v>#DIV/0!</v>
      </c>
    </row>
    <row r="19" spans="2:16" x14ac:dyDescent="0.2">
      <c r="C19">
        <v>230</v>
      </c>
      <c r="D19" s="5">
        <v>199</v>
      </c>
      <c r="H19" s="5"/>
      <c r="J19" s="3">
        <f t="shared" si="3"/>
        <v>214.5</v>
      </c>
      <c r="K19" s="3">
        <f t="shared" si="4"/>
        <v>21.920310216782973</v>
      </c>
      <c r="L19" s="3">
        <f t="shared" si="5"/>
        <v>10.219258842323065</v>
      </c>
      <c r="N19" t="e">
        <f t="shared" si="0"/>
        <v>#DIV/0!</v>
      </c>
      <c r="O19" t="e">
        <f t="shared" si="1"/>
        <v>#DIV/0!</v>
      </c>
      <c r="P19" t="e">
        <f t="shared" si="2"/>
        <v>#DIV/0!</v>
      </c>
    </row>
    <row r="20" spans="2:16" x14ac:dyDescent="0.2">
      <c r="B20">
        <v>219</v>
      </c>
      <c r="D20" s="5">
        <v>223</v>
      </c>
      <c r="H20" s="5"/>
      <c r="J20" s="3">
        <f t="shared" si="3"/>
        <v>221</v>
      </c>
      <c r="K20" s="3">
        <f t="shared" si="4"/>
        <v>2.8284271247461903</v>
      </c>
      <c r="L20" s="3">
        <f t="shared" si="5"/>
        <v>1.2798312781656969</v>
      </c>
      <c r="N20" t="e">
        <f t="shared" si="0"/>
        <v>#DIV/0!</v>
      </c>
      <c r="O20" t="e">
        <f t="shared" si="1"/>
        <v>#DIV/0!</v>
      </c>
      <c r="P20" t="e">
        <f t="shared" si="2"/>
        <v>#DIV/0!</v>
      </c>
    </row>
    <row r="21" spans="2:16" x14ac:dyDescent="0.2">
      <c r="B21" s="4">
        <v>234</v>
      </c>
      <c r="C21">
        <v>195</v>
      </c>
      <c r="D21" s="5">
        <v>196</v>
      </c>
      <c r="H21" s="5"/>
      <c r="J21" s="3">
        <f t="shared" si="3"/>
        <v>208.33333333333334</v>
      </c>
      <c r="K21" s="3">
        <f t="shared" si="4"/>
        <v>22.233608194203057</v>
      </c>
      <c r="L21" s="3">
        <f t="shared" si="5"/>
        <v>10.672131933217468</v>
      </c>
      <c r="N21" t="e">
        <f t="shared" si="0"/>
        <v>#DIV/0!</v>
      </c>
      <c r="O21" t="e">
        <f t="shared" si="1"/>
        <v>#DIV/0!</v>
      </c>
      <c r="P21" t="e">
        <f t="shared" si="2"/>
        <v>#DIV/0!</v>
      </c>
    </row>
    <row r="22" spans="2:16" x14ac:dyDescent="0.2">
      <c r="H22" s="5"/>
      <c r="J22" s="3"/>
      <c r="K22" s="3"/>
      <c r="L22" s="3"/>
      <c r="N22" t="e">
        <f t="shared" si="0"/>
        <v>#DIV/0!</v>
      </c>
      <c r="O22" t="e">
        <f t="shared" si="1"/>
        <v>#DIV/0!</v>
      </c>
      <c r="P22" t="e">
        <f t="shared" si="2"/>
        <v>#DIV/0!</v>
      </c>
    </row>
    <row r="23" spans="2:16" x14ac:dyDescent="0.2">
      <c r="J23" s="3">
        <f>AVERAGE(J2:J21)</f>
        <v>198.91176470588238</v>
      </c>
      <c r="K23" s="3">
        <f t="shared" ref="K23:L23" si="6">AVERAGE(K2:K21)</f>
        <v>16.010406791028558</v>
      </c>
      <c r="L23" s="3">
        <f t="shared" si="6"/>
        <v>8.1782429499541571</v>
      </c>
      <c r="M23" s="3"/>
      <c r="N23" s="3" t="e">
        <f t="shared" ref="K23:P23" si="7">AVERAGE(N2:N21)</f>
        <v>#DIV/0!</v>
      </c>
      <c r="O23" s="3" t="e">
        <f t="shared" si="7"/>
        <v>#DIV/0!</v>
      </c>
      <c r="P23" s="3" t="e">
        <f t="shared" si="7"/>
        <v>#DIV/0!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B0DE2-B967-544A-A401-E49BF5FE5DAA}">
  <dimension ref="B1:P23"/>
  <sheetViews>
    <sheetView topLeftCell="I1" workbookViewId="0">
      <selection activeCell="F2" sqref="F2:P23"/>
    </sheetView>
  </sheetViews>
  <sheetFormatPr baseColWidth="10" defaultRowHeight="16" x14ac:dyDescent="0.2"/>
  <cols>
    <col min="2" max="3" width="17.1640625" bestFit="1" customWidth="1"/>
    <col min="4" max="4" width="22" style="5" bestFit="1" customWidth="1"/>
    <col min="5" max="7" width="22" style="5" customWidth="1"/>
    <col min="8" max="8" width="17.6640625" bestFit="1" customWidth="1"/>
  </cols>
  <sheetData>
    <row r="1" spans="2:16" x14ac:dyDescent="0.2">
      <c r="B1" t="s">
        <v>3</v>
      </c>
      <c r="C1" t="s">
        <v>4</v>
      </c>
      <c r="D1" s="5" t="s">
        <v>5</v>
      </c>
      <c r="F1" s="5" t="s">
        <v>6</v>
      </c>
      <c r="G1" s="5" t="s">
        <v>7</v>
      </c>
      <c r="H1" s="5" t="s">
        <v>8</v>
      </c>
      <c r="J1" s="2" t="s">
        <v>0</v>
      </c>
      <c r="K1" s="2" t="s">
        <v>1</v>
      </c>
      <c r="L1" s="2" t="s">
        <v>2</v>
      </c>
      <c r="N1" s="2" t="s">
        <v>9</v>
      </c>
      <c r="O1" s="2" t="s">
        <v>10</v>
      </c>
      <c r="P1" s="2" t="s">
        <v>11</v>
      </c>
    </row>
    <row r="2" spans="2:16" x14ac:dyDescent="0.2">
      <c r="B2">
        <v>10494</v>
      </c>
      <c r="C2">
        <v>9295</v>
      </c>
      <c r="D2" s="5">
        <v>2113</v>
      </c>
      <c r="F2" s="5">
        <f>B2/90</f>
        <v>116.6</v>
      </c>
      <c r="G2" s="5">
        <f t="shared" ref="G2:H17" si="0">C2/90</f>
        <v>103.27777777777777</v>
      </c>
      <c r="H2" s="6">
        <f>D2/20</f>
        <v>105.65</v>
      </c>
      <c r="J2" s="3">
        <f>AVERAGE(B2:D2)</f>
        <v>7300.666666666667</v>
      </c>
      <c r="K2" s="3">
        <f>STDEV(B2:D2)</f>
        <v>4532.4733130304612</v>
      </c>
      <c r="L2" s="3">
        <f>K2/J2*100</f>
        <v>62.083005840066583</v>
      </c>
      <c r="N2">
        <f>AVERAGE(F2:H2)</f>
        <v>108.50925925925925</v>
      </c>
      <c r="O2">
        <f>STDEV(F2:H2)</f>
        <v>7.1064705633888847</v>
      </c>
      <c r="P2">
        <f>O2/N2*100</f>
        <v>6.5491835553033511</v>
      </c>
    </row>
    <row r="3" spans="2:16" x14ac:dyDescent="0.2">
      <c r="H3" s="5"/>
      <c r="J3" s="3"/>
      <c r="K3" s="3"/>
      <c r="L3" s="3"/>
    </row>
    <row r="4" spans="2:16" x14ac:dyDescent="0.2">
      <c r="H4" s="5"/>
      <c r="J4" s="3"/>
      <c r="K4" s="3"/>
      <c r="L4" s="3"/>
    </row>
    <row r="5" spans="2:16" x14ac:dyDescent="0.2">
      <c r="B5">
        <v>4245</v>
      </c>
      <c r="C5">
        <v>1610</v>
      </c>
      <c r="D5" s="5">
        <v>8425</v>
      </c>
      <c r="F5" s="6">
        <f>B5/45</f>
        <v>94.333333333333329</v>
      </c>
      <c r="G5" s="6">
        <f>C5/18</f>
        <v>89.444444444444443</v>
      </c>
      <c r="H5" s="5">
        <f t="shared" si="0"/>
        <v>93.611111111111114</v>
      </c>
      <c r="J5" s="3">
        <f t="shared" ref="J3:J22" si="1">AVERAGE(B5:D5)</f>
        <v>4760</v>
      </c>
      <c r="K5" s="3">
        <f t="shared" ref="K3:K22" si="2">STDEV(B5:D5)</f>
        <v>3436.5644181362291</v>
      </c>
      <c r="L5" s="3">
        <f t="shared" ref="L3:L22" si="3">K5/J5*100</f>
        <v>72.1967314734502</v>
      </c>
      <c r="N5">
        <f t="shared" ref="N3:N22" si="4">AVERAGE(F5:H5)</f>
        <v>92.462962962962976</v>
      </c>
      <c r="O5">
        <f t="shared" ref="O3:O22" si="5">STDEV(F5:H5)</f>
        <v>2.6389376213823859</v>
      </c>
      <c r="P5">
        <f t="shared" ref="P3:P22" si="6">O5/N5*100</f>
        <v>2.8540482987111719</v>
      </c>
    </row>
    <row r="6" spans="2:16" x14ac:dyDescent="0.2">
      <c r="B6">
        <v>10508</v>
      </c>
      <c r="C6">
        <v>8834</v>
      </c>
      <c r="D6" s="5">
        <v>8343</v>
      </c>
      <c r="F6" s="5">
        <f t="shared" ref="F3:H22" si="7">B6/90</f>
        <v>116.75555555555556</v>
      </c>
      <c r="G6" s="5">
        <f t="shared" si="0"/>
        <v>98.155555555555551</v>
      </c>
      <c r="H6" s="5">
        <f t="shared" si="0"/>
        <v>92.7</v>
      </c>
      <c r="J6" s="3">
        <f t="shared" si="1"/>
        <v>9228.3333333333339</v>
      </c>
      <c r="K6" s="3">
        <f t="shared" si="2"/>
        <v>1135.0904516087401</v>
      </c>
      <c r="L6" s="3">
        <f t="shared" si="3"/>
        <v>12.300059074683837</v>
      </c>
      <c r="N6">
        <f t="shared" si="4"/>
        <v>102.53703703703702</v>
      </c>
      <c r="O6">
        <f t="shared" si="5"/>
        <v>12.612116128986003</v>
      </c>
      <c r="P6">
        <f t="shared" si="6"/>
        <v>12.300059074683841</v>
      </c>
    </row>
    <row r="7" spans="2:16" x14ac:dyDescent="0.2">
      <c r="C7">
        <v>6570</v>
      </c>
      <c r="D7" s="5">
        <v>7494</v>
      </c>
      <c r="G7" s="7">
        <f>C7/70</f>
        <v>93.857142857142861</v>
      </c>
      <c r="H7" s="5">
        <f>D7/80</f>
        <v>93.674999999999997</v>
      </c>
      <c r="J7" s="3">
        <f t="shared" si="1"/>
        <v>7032</v>
      </c>
      <c r="K7" s="3">
        <f t="shared" si="2"/>
        <v>653.36666581636996</v>
      </c>
      <c r="L7" s="3">
        <f t="shared" si="3"/>
        <v>9.291334838116752</v>
      </c>
      <c r="N7">
        <f t="shared" si="4"/>
        <v>93.766071428571422</v>
      </c>
      <c r="O7">
        <f t="shared" si="5"/>
        <v>0.12879444943041174</v>
      </c>
      <c r="P7">
        <f t="shared" si="6"/>
        <v>0.13735719911068689</v>
      </c>
    </row>
    <row r="8" spans="2:16" x14ac:dyDescent="0.2">
      <c r="B8">
        <v>10934</v>
      </c>
      <c r="C8">
        <v>1012</v>
      </c>
      <c r="F8" s="5">
        <f t="shared" si="7"/>
        <v>121.48888888888889</v>
      </c>
      <c r="G8" s="6">
        <f>C8/10</f>
        <v>101.2</v>
      </c>
      <c r="H8" s="5"/>
      <c r="J8" s="3">
        <f t="shared" si="1"/>
        <v>5973</v>
      </c>
      <c r="K8" s="3">
        <f t="shared" si="2"/>
        <v>7015.9134829329241</v>
      </c>
      <c r="L8" s="3">
        <f t="shared" si="3"/>
        <v>117.4604634678206</v>
      </c>
      <c r="N8">
        <f t="shared" si="4"/>
        <v>111.34444444444445</v>
      </c>
      <c r="O8">
        <f t="shared" si="5"/>
        <v>14.346410916073733</v>
      </c>
      <c r="P8">
        <f t="shared" si="6"/>
        <v>12.884711929414589</v>
      </c>
    </row>
    <row r="9" spans="2:16" x14ac:dyDescent="0.2">
      <c r="C9">
        <v>4476</v>
      </c>
      <c r="D9" s="5">
        <v>2882</v>
      </c>
      <c r="G9" s="7">
        <f>C9/45</f>
        <v>99.466666666666669</v>
      </c>
      <c r="H9" s="7">
        <f t="shared" si="0"/>
        <v>32.022222222222226</v>
      </c>
      <c r="J9" s="3">
        <f t="shared" si="1"/>
        <v>3679</v>
      </c>
      <c r="K9" s="3">
        <f t="shared" si="2"/>
        <v>1127.1282092113568</v>
      </c>
      <c r="L9" s="3">
        <f t="shared" si="3"/>
        <v>30.636809165842806</v>
      </c>
      <c r="N9">
        <f t="shared" si="4"/>
        <v>65.74444444444444</v>
      </c>
      <c r="O9">
        <f t="shared" si="5"/>
        <v>47.690424020026043</v>
      </c>
      <c r="P9">
        <f t="shared" si="6"/>
        <v>72.539093489983841</v>
      </c>
    </row>
    <row r="10" spans="2:16" x14ac:dyDescent="0.2">
      <c r="C10">
        <v>5574</v>
      </c>
      <c r="D10" s="5">
        <v>4399</v>
      </c>
      <c r="G10" s="7">
        <f>C10/60</f>
        <v>92.9</v>
      </c>
      <c r="H10" s="7">
        <f t="shared" si="0"/>
        <v>48.87777777777778</v>
      </c>
      <c r="J10" s="3">
        <f t="shared" si="1"/>
        <v>4986.5</v>
      </c>
      <c r="K10" s="3">
        <f t="shared" si="2"/>
        <v>830.85046789419334</v>
      </c>
      <c r="L10" s="3">
        <f t="shared" si="3"/>
        <v>16.661996749106454</v>
      </c>
      <c r="N10">
        <f t="shared" si="4"/>
        <v>70.888888888888886</v>
      </c>
      <c r="O10">
        <f t="shared" si="5"/>
        <v>31.128411856234514</v>
      </c>
      <c r="P10">
        <f t="shared" si="6"/>
        <v>43.911552775252446</v>
      </c>
    </row>
    <row r="11" spans="2:16" x14ac:dyDescent="0.2">
      <c r="B11">
        <v>7230</v>
      </c>
      <c r="C11">
        <v>1311</v>
      </c>
      <c r="D11" s="5">
        <v>2503</v>
      </c>
      <c r="F11" s="7">
        <f>B11/80</f>
        <v>90.375</v>
      </c>
      <c r="G11" s="7">
        <f>C11/13</f>
        <v>100.84615384615384</v>
      </c>
      <c r="H11" s="7">
        <f>D11/30</f>
        <v>83.433333333333337</v>
      </c>
      <c r="J11" s="3">
        <f t="shared" si="1"/>
        <v>3681.3333333333335</v>
      </c>
      <c r="K11" s="3">
        <f t="shared" si="2"/>
        <v>3130.4939439860495</v>
      </c>
      <c r="L11" s="3">
        <f t="shared" si="3"/>
        <v>85.036959724358468</v>
      </c>
      <c r="N11">
        <f t="shared" si="4"/>
        <v>91.55149572649573</v>
      </c>
      <c r="O11">
        <f t="shared" si="5"/>
        <v>8.7658249012156659</v>
      </c>
      <c r="P11">
        <f t="shared" si="6"/>
        <v>9.5747478854993364</v>
      </c>
    </row>
    <row r="12" spans="2:16" x14ac:dyDescent="0.2">
      <c r="C12">
        <v>9579</v>
      </c>
      <c r="D12" s="5">
        <v>9158</v>
      </c>
      <c r="G12" s="5">
        <f t="shared" si="0"/>
        <v>106.43333333333334</v>
      </c>
      <c r="H12" s="5">
        <f t="shared" si="0"/>
        <v>101.75555555555556</v>
      </c>
      <c r="J12" s="3">
        <f t="shared" si="1"/>
        <v>9368.5</v>
      </c>
      <c r="K12" s="3">
        <f t="shared" si="2"/>
        <v>297.69195487953652</v>
      </c>
      <c r="L12" s="3">
        <f t="shared" si="3"/>
        <v>3.1775839769390677</v>
      </c>
      <c r="N12">
        <f t="shared" si="4"/>
        <v>104.09444444444445</v>
      </c>
      <c r="O12">
        <f t="shared" si="5"/>
        <v>3.3076883875504053</v>
      </c>
      <c r="P12">
        <f t="shared" si="6"/>
        <v>3.1775839769390668</v>
      </c>
    </row>
    <row r="13" spans="2:16" x14ac:dyDescent="0.2">
      <c r="B13">
        <v>11239</v>
      </c>
      <c r="F13" s="5">
        <f t="shared" si="7"/>
        <v>124.87777777777778</v>
      </c>
      <c r="H13" s="5"/>
      <c r="J13" s="3">
        <f t="shared" si="1"/>
        <v>11239</v>
      </c>
      <c r="K13" s="3"/>
      <c r="L13" s="3"/>
      <c r="N13">
        <f>AVERAGE(F13:H13)</f>
        <v>124.87777777777778</v>
      </c>
    </row>
    <row r="14" spans="2:16" x14ac:dyDescent="0.2">
      <c r="D14" s="5">
        <v>1943</v>
      </c>
      <c r="H14" s="6">
        <f>D14/20</f>
        <v>97.15</v>
      </c>
      <c r="J14" s="3">
        <f t="shared" si="1"/>
        <v>1943</v>
      </c>
      <c r="K14" s="3"/>
      <c r="L14" s="3"/>
      <c r="N14">
        <f t="shared" si="4"/>
        <v>97.15</v>
      </c>
    </row>
    <row r="15" spans="2:16" x14ac:dyDescent="0.2">
      <c r="B15">
        <v>9535</v>
      </c>
      <c r="D15" s="5">
        <v>6994</v>
      </c>
      <c r="F15" s="5">
        <f t="shared" si="7"/>
        <v>105.94444444444444</v>
      </c>
      <c r="H15" s="7">
        <f>D15/75</f>
        <v>93.25333333333333</v>
      </c>
      <c r="J15" s="3">
        <f t="shared" si="1"/>
        <v>8264.5</v>
      </c>
      <c r="K15" s="3">
        <f t="shared" si="2"/>
        <v>1796.7583309950173</v>
      </c>
      <c r="L15" s="3">
        <f t="shared" si="3"/>
        <v>21.740677971988838</v>
      </c>
      <c r="N15">
        <f t="shared" si="4"/>
        <v>99.598888888888894</v>
      </c>
      <c r="O15">
        <f t="shared" si="5"/>
        <v>8.9739707274586085</v>
      </c>
      <c r="P15">
        <f t="shared" si="6"/>
        <v>9.010111284946003</v>
      </c>
    </row>
    <row r="16" spans="2:16" x14ac:dyDescent="0.2">
      <c r="B16">
        <v>9985</v>
      </c>
      <c r="C16">
        <v>1090</v>
      </c>
      <c r="D16" s="5">
        <v>5445</v>
      </c>
      <c r="F16" s="5">
        <f t="shared" si="7"/>
        <v>110.94444444444444</v>
      </c>
      <c r="G16" s="6">
        <f>C16/10</f>
        <v>109</v>
      </c>
      <c r="H16" s="6">
        <f>D16/50</f>
        <v>108.9</v>
      </c>
      <c r="J16" s="3">
        <f t="shared" si="1"/>
        <v>5506.666666666667</v>
      </c>
      <c r="K16" s="3">
        <f t="shared" si="2"/>
        <v>4447.8206273784617</v>
      </c>
      <c r="L16" s="3">
        <f t="shared" si="3"/>
        <v>80.771561029875201</v>
      </c>
      <c r="N16">
        <f t="shared" si="4"/>
        <v>109.61481481481481</v>
      </c>
      <c r="O16">
        <f t="shared" si="5"/>
        <v>1.1525780728400845</v>
      </c>
      <c r="P16">
        <f t="shared" si="6"/>
        <v>1.0514801989012801</v>
      </c>
    </row>
    <row r="17" spans="2:16" x14ac:dyDescent="0.2">
      <c r="H17" s="5"/>
      <c r="J17" s="3"/>
      <c r="K17" s="3"/>
      <c r="L17" s="3"/>
    </row>
    <row r="18" spans="2:16" x14ac:dyDescent="0.2">
      <c r="B18">
        <v>1610</v>
      </c>
      <c r="C18">
        <v>9292</v>
      </c>
      <c r="D18" s="5">
        <v>873</v>
      </c>
      <c r="F18" s="6">
        <f>B18/18</f>
        <v>89.444444444444443</v>
      </c>
      <c r="G18" s="5">
        <f t="shared" si="7"/>
        <v>103.24444444444444</v>
      </c>
      <c r="H18" s="6">
        <f>D18/10</f>
        <v>87.3</v>
      </c>
      <c r="J18" s="3">
        <f t="shared" si="1"/>
        <v>3925</v>
      </c>
      <c r="K18" s="3">
        <f t="shared" si="2"/>
        <v>4662.5431901484835</v>
      </c>
      <c r="L18" s="3">
        <f t="shared" si="3"/>
        <v>118.79090930314608</v>
      </c>
      <c r="N18">
        <f t="shared" si="4"/>
        <v>93.329629629629622</v>
      </c>
      <c r="O18">
        <f t="shared" si="5"/>
        <v>8.6531685007793904</v>
      </c>
      <c r="P18">
        <f t="shared" si="6"/>
        <v>9.271619886544844</v>
      </c>
    </row>
    <row r="19" spans="2:16" x14ac:dyDescent="0.2">
      <c r="C19">
        <v>3969</v>
      </c>
      <c r="D19" s="5">
        <v>7889</v>
      </c>
      <c r="G19" s="7">
        <f>C19/40</f>
        <v>99.224999999999994</v>
      </c>
      <c r="H19" s="5">
        <f t="shared" si="7"/>
        <v>87.655555555555551</v>
      </c>
      <c r="J19" s="3">
        <f t="shared" si="1"/>
        <v>5929</v>
      </c>
      <c r="K19" s="3">
        <f t="shared" si="2"/>
        <v>2771.8585822512664</v>
      </c>
      <c r="L19" s="3">
        <f t="shared" si="3"/>
        <v>46.750861566052734</v>
      </c>
      <c r="N19">
        <f t="shared" si="4"/>
        <v>93.440277777777766</v>
      </c>
      <c r="O19">
        <f t="shared" si="5"/>
        <v>8.1808326212276938</v>
      </c>
      <c r="P19">
        <f t="shared" si="6"/>
        <v>8.7551458704816518</v>
      </c>
    </row>
    <row r="20" spans="2:16" x14ac:dyDescent="0.2">
      <c r="B20">
        <v>9579</v>
      </c>
      <c r="D20" s="5">
        <v>1850</v>
      </c>
      <c r="F20" s="5">
        <f t="shared" si="7"/>
        <v>106.43333333333334</v>
      </c>
      <c r="H20" s="6">
        <f>D20/20</f>
        <v>92.5</v>
      </c>
      <c r="J20" s="3">
        <f t="shared" si="1"/>
        <v>5714.5</v>
      </c>
      <c r="K20" s="3">
        <f t="shared" si="2"/>
        <v>5465.2283117908255</v>
      </c>
      <c r="L20" s="3">
        <f t="shared" si="3"/>
        <v>95.637909034750649</v>
      </c>
      <c r="N20">
        <f t="shared" si="4"/>
        <v>99.466666666666669</v>
      </c>
      <c r="O20">
        <f t="shared" si="5"/>
        <v>9.8523544845325652</v>
      </c>
      <c r="P20">
        <f t="shared" si="6"/>
        <v>9.9051821225193351</v>
      </c>
    </row>
    <row r="21" spans="2:16" x14ac:dyDescent="0.2">
      <c r="B21" s="4">
        <v>5695</v>
      </c>
      <c r="C21">
        <v>6832</v>
      </c>
      <c r="D21" s="5">
        <v>9614</v>
      </c>
      <c r="F21" s="7">
        <f>B21/60</f>
        <v>94.916666666666671</v>
      </c>
      <c r="G21" s="7">
        <f>C21/70</f>
        <v>97.6</v>
      </c>
      <c r="H21" s="5">
        <f t="shared" si="7"/>
        <v>106.82222222222222</v>
      </c>
      <c r="J21" s="3">
        <f t="shared" si="1"/>
        <v>7380.333333333333</v>
      </c>
      <c r="K21" s="3">
        <f t="shared" si="2"/>
        <v>2016.2198127519055</v>
      </c>
      <c r="L21" s="3">
        <f t="shared" si="3"/>
        <v>27.318817751030743</v>
      </c>
      <c r="N21">
        <f t="shared" si="4"/>
        <v>99.779629629629611</v>
      </c>
      <c r="O21">
        <f t="shared" si="5"/>
        <v>6.2448900921773216</v>
      </c>
      <c r="P21">
        <f t="shared" si="6"/>
        <v>6.2586823737045609</v>
      </c>
    </row>
    <row r="22" spans="2:16" x14ac:dyDescent="0.2">
      <c r="H22" s="5"/>
      <c r="J22" s="3"/>
      <c r="K22" s="3"/>
      <c r="L22" s="3"/>
    </row>
    <row r="23" spans="2:16" x14ac:dyDescent="0.2">
      <c r="J23" s="3">
        <f>AVERAGE(J2:J21)</f>
        <v>6230.0784313725499</v>
      </c>
      <c r="K23" s="3">
        <f t="shared" ref="K23:P23" si="8">AVERAGE(K2:K21)</f>
        <v>2888.0001175207881</v>
      </c>
      <c r="L23" s="3">
        <f t="shared" si="8"/>
        <v>53.323712064481938</v>
      </c>
      <c r="M23" s="3"/>
      <c r="N23" s="3">
        <f t="shared" si="8"/>
        <v>97.538631401278451</v>
      </c>
      <c r="O23" s="3">
        <f t="shared" si="8"/>
        <v>11.385524889553579</v>
      </c>
      <c r="P23" s="3">
        <f t="shared" si="8"/>
        <v>13.87870399479973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5F3CD-C4E2-0446-B2BE-17A0E039854F}">
  <dimension ref="B1:P23"/>
  <sheetViews>
    <sheetView topLeftCell="G1" workbookViewId="0">
      <selection activeCell="D2" sqref="D2:D21"/>
    </sheetView>
  </sheetViews>
  <sheetFormatPr baseColWidth="10" defaultRowHeight="16" x14ac:dyDescent="0.2"/>
  <cols>
    <col min="2" max="3" width="17.1640625" bestFit="1" customWidth="1"/>
    <col min="4" max="4" width="22" style="5" bestFit="1" customWidth="1"/>
    <col min="5" max="7" width="22" style="5" customWidth="1"/>
    <col min="8" max="8" width="17.6640625" bestFit="1" customWidth="1"/>
  </cols>
  <sheetData>
    <row r="1" spans="2:16" x14ac:dyDescent="0.2">
      <c r="B1" t="s">
        <v>3</v>
      </c>
      <c r="C1" t="s">
        <v>4</v>
      </c>
      <c r="D1" s="5" t="s">
        <v>5</v>
      </c>
      <c r="F1" s="5" t="s">
        <v>6</v>
      </c>
      <c r="G1" s="5" t="s">
        <v>7</v>
      </c>
      <c r="H1" s="5" t="s">
        <v>8</v>
      </c>
      <c r="J1" s="2" t="s">
        <v>0</v>
      </c>
      <c r="K1" s="2" t="s">
        <v>1</v>
      </c>
      <c r="L1" s="2" t="s">
        <v>2</v>
      </c>
      <c r="N1" s="2" t="s">
        <v>9</v>
      </c>
      <c r="O1" s="2" t="s">
        <v>10</v>
      </c>
      <c r="P1" s="2" t="s">
        <v>11</v>
      </c>
    </row>
    <row r="2" spans="2:16" x14ac:dyDescent="0.2">
      <c r="B2">
        <v>79</v>
      </c>
      <c r="C2">
        <v>94</v>
      </c>
      <c r="D2" s="5">
        <v>24</v>
      </c>
      <c r="H2" s="5"/>
      <c r="J2" s="3">
        <f>AVERAGE(B2:D2)</f>
        <v>65.666666666666671</v>
      </c>
      <c r="K2" s="3">
        <f>STDEV(B2:D2)</f>
        <v>36.855573979159963</v>
      </c>
      <c r="L2" s="3">
        <f>K2/J2*100</f>
        <v>56.125239562172524</v>
      </c>
      <c r="N2" t="e">
        <f>AVERAGE(F2:H2)</f>
        <v>#DIV/0!</v>
      </c>
      <c r="O2" t="e">
        <f>STDEV(F2:H2)</f>
        <v>#DIV/0!</v>
      </c>
      <c r="P2" t="e">
        <f>O2/N2*100</f>
        <v>#DIV/0!</v>
      </c>
    </row>
    <row r="3" spans="2:16" x14ac:dyDescent="0.2">
      <c r="H3" s="5"/>
      <c r="J3" s="3" t="e">
        <f t="shared" ref="J3:J22" si="0">AVERAGE(B3:D3)</f>
        <v>#DIV/0!</v>
      </c>
      <c r="K3" s="3" t="e">
        <f t="shared" ref="K3:K22" si="1">STDEV(B3:D3)</f>
        <v>#DIV/0!</v>
      </c>
      <c r="L3" s="3" t="e">
        <f t="shared" ref="L3:L22" si="2">K3/J3*100</f>
        <v>#DIV/0!</v>
      </c>
      <c r="N3" t="e">
        <f t="shared" ref="N3:N22" si="3">AVERAGE(F3:H3)</f>
        <v>#DIV/0!</v>
      </c>
      <c r="O3" t="e">
        <f t="shared" ref="O3:O22" si="4">STDEV(F3:H3)</f>
        <v>#DIV/0!</v>
      </c>
      <c r="P3" t="e">
        <f t="shared" ref="P3:P22" si="5">O3/N3*100</f>
        <v>#DIV/0!</v>
      </c>
    </row>
    <row r="4" spans="2:16" x14ac:dyDescent="0.2">
      <c r="H4" s="5"/>
      <c r="J4" s="3" t="e">
        <f t="shared" si="0"/>
        <v>#DIV/0!</v>
      </c>
      <c r="K4" s="3" t="e">
        <f t="shared" si="1"/>
        <v>#DIV/0!</v>
      </c>
      <c r="L4" s="3" t="e">
        <f t="shared" si="2"/>
        <v>#DIV/0!</v>
      </c>
      <c r="N4" t="e">
        <f t="shared" si="3"/>
        <v>#DIV/0!</v>
      </c>
      <c r="O4" t="e">
        <f t="shared" si="4"/>
        <v>#DIV/0!</v>
      </c>
      <c r="P4" t="e">
        <f t="shared" si="5"/>
        <v>#DIV/0!</v>
      </c>
    </row>
    <row r="5" spans="2:16" x14ac:dyDescent="0.2">
      <c r="B5">
        <v>32</v>
      </c>
      <c r="C5">
        <v>16</v>
      </c>
      <c r="D5" s="5">
        <v>96</v>
      </c>
      <c r="H5" s="5"/>
      <c r="J5" s="3">
        <f t="shared" si="0"/>
        <v>48</v>
      </c>
      <c r="K5" s="3">
        <f t="shared" si="1"/>
        <v>42.332020977033451</v>
      </c>
      <c r="L5" s="3">
        <f t="shared" si="2"/>
        <v>88.191710368819685</v>
      </c>
      <c r="N5" t="e">
        <f t="shared" si="3"/>
        <v>#DIV/0!</v>
      </c>
      <c r="O5" t="e">
        <f t="shared" si="4"/>
        <v>#DIV/0!</v>
      </c>
      <c r="P5" t="e">
        <f t="shared" si="5"/>
        <v>#DIV/0!</v>
      </c>
    </row>
    <row r="6" spans="2:16" x14ac:dyDescent="0.2">
      <c r="B6">
        <v>79</v>
      </c>
      <c r="C6">
        <v>89</v>
      </c>
      <c r="D6" s="5">
        <v>95</v>
      </c>
      <c r="H6" s="5"/>
      <c r="J6" s="3">
        <f t="shared" si="0"/>
        <v>87.666666666666671</v>
      </c>
      <c r="K6" s="3">
        <f t="shared" si="1"/>
        <v>8.0829037686547611</v>
      </c>
      <c r="L6" s="3">
        <f t="shared" si="2"/>
        <v>9.2200423216594238</v>
      </c>
      <c r="N6" t="e">
        <f t="shared" si="3"/>
        <v>#DIV/0!</v>
      </c>
      <c r="O6" t="e">
        <f t="shared" si="4"/>
        <v>#DIV/0!</v>
      </c>
      <c r="P6" t="e">
        <f t="shared" si="5"/>
        <v>#DIV/0!</v>
      </c>
    </row>
    <row r="7" spans="2:16" x14ac:dyDescent="0.2">
      <c r="C7">
        <v>66</v>
      </c>
      <c r="D7" s="5">
        <v>86</v>
      </c>
      <c r="H7" s="5"/>
      <c r="J7" s="3">
        <f t="shared" si="0"/>
        <v>76</v>
      </c>
      <c r="K7" s="3">
        <f t="shared" si="1"/>
        <v>14.142135623730951</v>
      </c>
      <c r="L7" s="3">
        <f t="shared" si="2"/>
        <v>18.608073189119672</v>
      </c>
      <c r="N7" t="e">
        <f t="shared" si="3"/>
        <v>#DIV/0!</v>
      </c>
      <c r="O7" t="e">
        <f t="shared" si="4"/>
        <v>#DIV/0!</v>
      </c>
      <c r="P7" t="e">
        <f t="shared" si="5"/>
        <v>#DIV/0!</v>
      </c>
    </row>
    <row r="8" spans="2:16" x14ac:dyDescent="0.2">
      <c r="B8">
        <v>82</v>
      </c>
      <c r="C8">
        <v>10</v>
      </c>
      <c r="H8" s="5"/>
      <c r="J8" s="3">
        <f t="shared" si="0"/>
        <v>46</v>
      </c>
      <c r="K8" s="3">
        <f t="shared" si="1"/>
        <v>50.911688245431421</v>
      </c>
      <c r="L8" s="3">
        <f t="shared" si="2"/>
        <v>110.67758314224221</v>
      </c>
      <c r="N8" t="e">
        <f t="shared" si="3"/>
        <v>#DIV/0!</v>
      </c>
      <c r="O8" t="e">
        <f t="shared" si="4"/>
        <v>#DIV/0!</v>
      </c>
      <c r="P8" t="e">
        <f t="shared" si="5"/>
        <v>#DIV/0!</v>
      </c>
    </row>
    <row r="9" spans="2:16" x14ac:dyDescent="0.2">
      <c r="C9">
        <v>45</v>
      </c>
      <c r="D9" s="5">
        <v>33</v>
      </c>
      <c r="H9" s="5"/>
      <c r="J9" s="3">
        <f t="shared" si="0"/>
        <v>39</v>
      </c>
      <c r="K9" s="3">
        <f t="shared" si="1"/>
        <v>8.4852813742385695</v>
      </c>
      <c r="L9" s="3">
        <f t="shared" si="2"/>
        <v>21.757131728816844</v>
      </c>
      <c r="N9" t="e">
        <f t="shared" si="3"/>
        <v>#DIV/0!</v>
      </c>
      <c r="O9" t="e">
        <f t="shared" si="4"/>
        <v>#DIV/0!</v>
      </c>
      <c r="P9" t="e">
        <f t="shared" si="5"/>
        <v>#DIV/0!</v>
      </c>
    </row>
    <row r="10" spans="2:16" x14ac:dyDescent="0.2">
      <c r="C10">
        <v>56</v>
      </c>
      <c r="D10" s="5">
        <v>50</v>
      </c>
      <c r="H10" s="5"/>
      <c r="J10" s="3">
        <f t="shared" si="0"/>
        <v>53</v>
      </c>
      <c r="K10" s="3">
        <f t="shared" si="1"/>
        <v>4.2426406871192848</v>
      </c>
      <c r="L10" s="3">
        <f t="shared" si="2"/>
        <v>8.0049824285269526</v>
      </c>
      <c r="N10" t="e">
        <f t="shared" si="3"/>
        <v>#DIV/0!</v>
      </c>
      <c r="O10" t="e">
        <f t="shared" si="4"/>
        <v>#DIV/0!</v>
      </c>
      <c r="P10" t="e">
        <f t="shared" si="5"/>
        <v>#DIV/0!</v>
      </c>
    </row>
    <row r="11" spans="2:16" x14ac:dyDescent="0.2">
      <c r="B11">
        <v>54</v>
      </c>
      <c r="C11">
        <v>13</v>
      </c>
      <c r="D11" s="5">
        <v>29</v>
      </c>
      <c r="H11" s="5"/>
      <c r="J11" s="3">
        <f t="shared" si="0"/>
        <v>32</v>
      </c>
      <c r="K11" s="3">
        <f t="shared" si="1"/>
        <v>20.663978319771825</v>
      </c>
      <c r="L11" s="3">
        <f t="shared" si="2"/>
        <v>64.57493224928696</v>
      </c>
      <c r="N11" t="e">
        <f t="shared" si="3"/>
        <v>#DIV/0!</v>
      </c>
      <c r="O11" t="e">
        <f t="shared" si="4"/>
        <v>#DIV/0!</v>
      </c>
      <c r="P11" t="e">
        <f t="shared" si="5"/>
        <v>#DIV/0!</v>
      </c>
    </row>
    <row r="12" spans="2:16" x14ac:dyDescent="0.2">
      <c r="C12">
        <v>97</v>
      </c>
      <c r="D12" s="5">
        <v>105</v>
      </c>
      <c r="H12" s="5"/>
      <c r="J12" s="3">
        <f t="shared" si="0"/>
        <v>101</v>
      </c>
      <c r="K12" s="3">
        <f t="shared" si="1"/>
        <v>5.6568542494923806</v>
      </c>
      <c r="L12" s="3">
        <f t="shared" si="2"/>
        <v>5.6008457915766137</v>
      </c>
      <c r="N12" t="e">
        <f t="shared" si="3"/>
        <v>#DIV/0!</v>
      </c>
      <c r="O12" t="e">
        <f t="shared" si="4"/>
        <v>#DIV/0!</v>
      </c>
      <c r="P12" t="e">
        <f t="shared" si="5"/>
        <v>#DIV/0!</v>
      </c>
    </row>
    <row r="13" spans="2:16" x14ac:dyDescent="0.2">
      <c r="B13">
        <v>85</v>
      </c>
      <c r="H13" s="5"/>
      <c r="J13" s="3">
        <f t="shared" si="0"/>
        <v>85</v>
      </c>
      <c r="K13" s="3" t="e">
        <f t="shared" si="1"/>
        <v>#DIV/0!</v>
      </c>
      <c r="L13" s="3" t="e">
        <f t="shared" si="2"/>
        <v>#DIV/0!</v>
      </c>
      <c r="N13" t="e">
        <f t="shared" si="3"/>
        <v>#DIV/0!</v>
      </c>
      <c r="O13" t="e">
        <f t="shared" si="4"/>
        <v>#DIV/0!</v>
      </c>
      <c r="P13" t="e">
        <f t="shared" si="5"/>
        <v>#DIV/0!</v>
      </c>
    </row>
    <row r="14" spans="2:16" x14ac:dyDescent="0.2">
      <c r="D14" s="5">
        <v>22</v>
      </c>
      <c r="H14" s="5"/>
      <c r="J14" s="3">
        <f t="shared" si="0"/>
        <v>22</v>
      </c>
      <c r="K14" s="3" t="e">
        <f t="shared" si="1"/>
        <v>#DIV/0!</v>
      </c>
      <c r="L14" s="3" t="e">
        <f t="shared" si="2"/>
        <v>#DIV/0!</v>
      </c>
      <c r="N14" t="e">
        <f t="shared" si="3"/>
        <v>#DIV/0!</v>
      </c>
      <c r="O14" t="e">
        <f t="shared" si="4"/>
        <v>#DIV/0!</v>
      </c>
      <c r="P14" t="e">
        <f t="shared" si="5"/>
        <v>#DIV/0!</v>
      </c>
    </row>
    <row r="15" spans="2:16" x14ac:dyDescent="0.2">
      <c r="B15">
        <v>72</v>
      </c>
      <c r="D15" s="5">
        <v>80</v>
      </c>
      <c r="H15" s="5"/>
      <c r="J15" s="3">
        <f t="shared" si="0"/>
        <v>76</v>
      </c>
      <c r="K15" s="3">
        <f t="shared" si="1"/>
        <v>5.6568542494923806</v>
      </c>
      <c r="L15" s="3">
        <f t="shared" si="2"/>
        <v>7.4432292756478695</v>
      </c>
      <c r="N15" t="e">
        <f t="shared" si="3"/>
        <v>#DIV/0!</v>
      </c>
      <c r="O15" t="e">
        <f t="shared" si="4"/>
        <v>#DIV/0!</v>
      </c>
      <c r="P15" t="e">
        <f t="shared" si="5"/>
        <v>#DIV/0!</v>
      </c>
    </row>
    <row r="16" spans="2:16" x14ac:dyDescent="0.2">
      <c r="B16">
        <v>75</v>
      </c>
      <c r="C16">
        <v>11</v>
      </c>
      <c r="D16" s="5">
        <v>62</v>
      </c>
      <c r="H16" s="5"/>
      <c r="J16" s="3">
        <f t="shared" si="0"/>
        <v>49.333333333333336</v>
      </c>
      <c r="K16" s="3">
        <f t="shared" si="1"/>
        <v>33.827996294982256</v>
      </c>
      <c r="L16" s="3">
        <f t="shared" si="2"/>
        <v>68.570262760099169</v>
      </c>
      <c r="N16" t="e">
        <f t="shared" si="3"/>
        <v>#DIV/0!</v>
      </c>
      <c r="O16" t="e">
        <f t="shared" si="4"/>
        <v>#DIV/0!</v>
      </c>
      <c r="P16" t="e">
        <f t="shared" si="5"/>
        <v>#DIV/0!</v>
      </c>
    </row>
    <row r="17" spans="2:16" x14ac:dyDescent="0.2">
      <c r="H17" s="5"/>
      <c r="J17" s="3" t="e">
        <f t="shared" si="0"/>
        <v>#DIV/0!</v>
      </c>
      <c r="K17" s="3" t="e">
        <f t="shared" si="1"/>
        <v>#DIV/0!</v>
      </c>
      <c r="L17" s="3" t="e">
        <f t="shared" si="2"/>
        <v>#DIV/0!</v>
      </c>
      <c r="N17" t="e">
        <f t="shared" si="3"/>
        <v>#DIV/0!</v>
      </c>
      <c r="O17" t="e">
        <f t="shared" si="4"/>
        <v>#DIV/0!</v>
      </c>
      <c r="P17" t="e">
        <f t="shared" si="5"/>
        <v>#DIV/0!</v>
      </c>
    </row>
    <row r="18" spans="2:16" x14ac:dyDescent="0.2">
      <c r="B18">
        <v>16</v>
      </c>
      <c r="C18">
        <v>94</v>
      </c>
      <c r="D18" s="5">
        <v>10</v>
      </c>
      <c r="H18" s="5"/>
      <c r="J18" s="3">
        <f t="shared" si="0"/>
        <v>40</v>
      </c>
      <c r="K18" s="3">
        <f t="shared" si="1"/>
        <v>46.861498055439924</v>
      </c>
      <c r="L18" s="3">
        <f t="shared" si="2"/>
        <v>117.15374513859982</v>
      </c>
      <c r="N18" t="e">
        <f t="shared" si="3"/>
        <v>#DIV/0!</v>
      </c>
      <c r="O18" t="e">
        <f t="shared" si="4"/>
        <v>#DIV/0!</v>
      </c>
      <c r="P18" t="e">
        <f t="shared" si="5"/>
        <v>#DIV/0!</v>
      </c>
    </row>
    <row r="19" spans="2:16" x14ac:dyDescent="0.2">
      <c r="C19">
        <v>40</v>
      </c>
      <c r="D19" s="5">
        <v>90</v>
      </c>
      <c r="H19" s="5"/>
      <c r="J19" s="3">
        <f t="shared" si="0"/>
        <v>65</v>
      </c>
      <c r="K19" s="3">
        <f t="shared" si="1"/>
        <v>35.355339059327378</v>
      </c>
      <c r="L19" s="3">
        <f t="shared" si="2"/>
        <v>54.392829322042125</v>
      </c>
      <c r="N19" t="e">
        <f t="shared" si="3"/>
        <v>#DIV/0!</v>
      </c>
      <c r="O19" t="e">
        <f t="shared" si="4"/>
        <v>#DIV/0!</v>
      </c>
      <c r="P19" t="e">
        <f t="shared" si="5"/>
        <v>#DIV/0!</v>
      </c>
    </row>
    <row r="20" spans="2:16" x14ac:dyDescent="0.2">
      <c r="B20">
        <v>97</v>
      </c>
      <c r="D20" s="5">
        <v>21</v>
      </c>
      <c r="H20" s="5"/>
      <c r="J20" s="3">
        <f t="shared" si="0"/>
        <v>59</v>
      </c>
      <c r="K20" s="3">
        <f t="shared" si="1"/>
        <v>53.740115370177612</v>
      </c>
      <c r="L20" s="3">
        <f t="shared" si="2"/>
        <v>91.084941305385783</v>
      </c>
      <c r="N20" t="e">
        <f t="shared" si="3"/>
        <v>#DIV/0!</v>
      </c>
      <c r="O20" t="e">
        <f t="shared" si="4"/>
        <v>#DIV/0!</v>
      </c>
      <c r="P20" t="e">
        <f t="shared" si="5"/>
        <v>#DIV/0!</v>
      </c>
    </row>
    <row r="21" spans="2:16" x14ac:dyDescent="0.2">
      <c r="B21" s="4">
        <v>57</v>
      </c>
      <c r="C21">
        <v>69</v>
      </c>
      <c r="D21" s="5">
        <v>97</v>
      </c>
      <c r="H21" s="5"/>
      <c r="J21" s="3">
        <f t="shared" si="0"/>
        <v>74.333333333333329</v>
      </c>
      <c r="K21" s="3">
        <f t="shared" si="1"/>
        <v>20.52640575778755</v>
      </c>
      <c r="L21" s="3">
        <f t="shared" si="2"/>
        <v>27.613998777292672</v>
      </c>
      <c r="N21" t="e">
        <f t="shared" si="3"/>
        <v>#DIV/0!</v>
      </c>
      <c r="O21" t="e">
        <f t="shared" si="4"/>
        <v>#DIV/0!</v>
      </c>
      <c r="P21" t="e">
        <f t="shared" si="5"/>
        <v>#DIV/0!</v>
      </c>
    </row>
    <row r="22" spans="2:16" x14ac:dyDescent="0.2">
      <c r="H22" s="5"/>
      <c r="J22" s="3" t="e">
        <f t="shared" si="0"/>
        <v>#DIV/0!</v>
      </c>
      <c r="K22" s="3" t="e">
        <f t="shared" si="1"/>
        <v>#DIV/0!</v>
      </c>
      <c r="L22" s="3" t="e">
        <f t="shared" si="2"/>
        <v>#DIV/0!</v>
      </c>
      <c r="N22" t="e">
        <f t="shared" si="3"/>
        <v>#DIV/0!</v>
      </c>
      <c r="O22" t="e">
        <f t="shared" si="4"/>
        <v>#DIV/0!</v>
      </c>
      <c r="P22" t="e">
        <f t="shared" si="5"/>
        <v>#DIV/0!</v>
      </c>
    </row>
    <row r="23" spans="2:16" x14ac:dyDescent="0.2">
      <c r="J23" s="3" t="e">
        <f>AVERAGE(J2:J21)</f>
        <v>#DIV/0!</v>
      </c>
      <c r="K23" s="3" t="e">
        <f t="shared" ref="K23:P23" si="6">AVERAGE(K2:K21)</f>
        <v>#DIV/0!</v>
      </c>
      <c r="L23" s="3" t="e">
        <f t="shared" si="6"/>
        <v>#DIV/0!</v>
      </c>
      <c r="M23" s="3"/>
      <c r="N23" s="3" t="e">
        <f t="shared" si="6"/>
        <v>#DIV/0!</v>
      </c>
      <c r="O23" s="3" t="e">
        <f t="shared" si="6"/>
        <v>#DIV/0!</v>
      </c>
      <c r="P23" s="3" t="e">
        <f t="shared" si="6"/>
        <v>#DIV/0!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07346-46D7-674B-BB01-2B3C16CF6B1C}">
  <dimension ref="B1:P23"/>
  <sheetViews>
    <sheetView topLeftCell="I1" workbookViewId="0">
      <selection activeCell="J2" sqref="J2:L23"/>
    </sheetView>
  </sheetViews>
  <sheetFormatPr baseColWidth="10" defaultRowHeight="16" x14ac:dyDescent="0.2"/>
  <cols>
    <col min="2" max="3" width="17.1640625" bestFit="1" customWidth="1"/>
    <col min="4" max="4" width="22" style="5" bestFit="1" customWidth="1"/>
    <col min="5" max="7" width="22" style="5" customWidth="1"/>
    <col min="8" max="8" width="17.6640625" bestFit="1" customWidth="1"/>
  </cols>
  <sheetData>
    <row r="1" spans="2:16" x14ac:dyDescent="0.2">
      <c r="B1" t="s">
        <v>3</v>
      </c>
      <c r="C1" t="s">
        <v>4</v>
      </c>
      <c r="D1" s="5" t="s">
        <v>5</v>
      </c>
      <c r="F1" s="5" t="s">
        <v>6</v>
      </c>
      <c r="G1" s="5" t="s">
        <v>7</v>
      </c>
      <c r="H1" s="5" t="s">
        <v>8</v>
      </c>
      <c r="J1" s="2" t="s">
        <v>0</v>
      </c>
      <c r="K1" s="2" t="s">
        <v>1</v>
      </c>
      <c r="L1" s="2" t="s">
        <v>2</v>
      </c>
      <c r="N1" s="2" t="s">
        <v>9</v>
      </c>
      <c r="O1" s="2" t="s">
        <v>10</v>
      </c>
      <c r="P1" s="2" t="s">
        <v>11</v>
      </c>
    </row>
    <row r="2" spans="2:16" x14ac:dyDescent="0.2">
      <c r="B2">
        <v>28.315000534057617</v>
      </c>
      <c r="C2">
        <v>24.666000366210938</v>
      </c>
      <c r="D2" s="5">
        <v>21.780000686645508</v>
      </c>
      <c r="H2" s="5"/>
      <c r="J2" s="3">
        <f>AVERAGE(B2:D2)</f>
        <v>24.920333862304688</v>
      </c>
      <c r="K2" s="3">
        <f>STDEV(B2:D2)</f>
        <v>3.2749152503302317</v>
      </c>
      <c r="L2" s="3">
        <f>K2/J2*100</f>
        <v>13.141538425710964</v>
      </c>
      <c r="N2" t="e">
        <f>AVERAGE(F2:H2)</f>
        <v>#DIV/0!</v>
      </c>
      <c r="O2" t="e">
        <f>STDEV(F2:H2)</f>
        <v>#DIV/0!</v>
      </c>
      <c r="P2" t="e">
        <f>O2/N2*100</f>
        <v>#DIV/0!</v>
      </c>
    </row>
    <row r="3" spans="2:16" x14ac:dyDescent="0.2">
      <c r="H3" s="5"/>
      <c r="J3" s="3"/>
      <c r="K3" s="3"/>
      <c r="L3" s="3"/>
      <c r="N3" t="e">
        <f t="shared" ref="N3:N22" si="0">AVERAGE(F3:H3)</f>
        <v>#DIV/0!</v>
      </c>
      <c r="O3" t="e">
        <f t="shared" ref="O3:O22" si="1">STDEV(F3:H3)</f>
        <v>#DIV/0!</v>
      </c>
      <c r="P3" t="e">
        <f t="shared" ref="P3:P22" si="2">O3/N3*100</f>
        <v>#DIV/0!</v>
      </c>
    </row>
    <row r="4" spans="2:16" x14ac:dyDescent="0.2">
      <c r="H4" s="5"/>
      <c r="J4" s="3"/>
      <c r="K4" s="3"/>
      <c r="L4" s="3"/>
      <c r="N4" t="e">
        <f t="shared" si="0"/>
        <v>#DIV/0!</v>
      </c>
      <c r="O4" t="e">
        <f t="shared" si="1"/>
        <v>#DIV/0!</v>
      </c>
      <c r="P4" t="e">
        <f t="shared" si="2"/>
        <v>#DIV/0!</v>
      </c>
    </row>
    <row r="5" spans="2:16" x14ac:dyDescent="0.2">
      <c r="B5">
        <v>26.054000854492188</v>
      </c>
      <c r="C5">
        <v>21.208000183105469</v>
      </c>
      <c r="D5" s="5">
        <v>29.48900032043457</v>
      </c>
      <c r="H5" s="5"/>
      <c r="J5" s="3">
        <f t="shared" ref="J5:J23" si="3">AVERAGE(B5:D5)</f>
        <v>25.583667119344074</v>
      </c>
      <c r="K5" s="3">
        <f t="shared" ref="K5:K23" si="4">STDEV(B5:D5)</f>
        <v>4.1604868928317718</v>
      </c>
      <c r="L5" s="3">
        <f t="shared" ref="L5:L21" si="5">K5/J5*100</f>
        <v>16.262277309283721</v>
      </c>
      <c r="N5" t="e">
        <f t="shared" si="0"/>
        <v>#DIV/0!</v>
      </c>
      <c r="O5" t="e">
        <f t="shared" si="1"/>
        <v>#DIV/0!</v>
      </c>
      <c r="P5" t="e">
        <f t="shared" si="2"/>
        <v>#DIV/0!</v>
      </c>
    </row>
    <row r="6" spans="2:16" x14ac:dyDescent="0.2">
      <c r="B6">
        <v>30.743999481201172</v>
      </c>
      <c r="C6">
        <v>25.811000823974609</v>
      </c>
      <c r="D6" s="5">
        <v>26.062999725341797</v>
      </c>
      <c r="H6" s="5"/>
      <c r="J6" s="3">
        <f t="shared" si="3"/>
        <v>27.539333343505859</v>
      </c>
      <c r="K6" s="3">
        <f t="shared" si="4"/>
        <v>2.7781809970088003</v>
      </c>
      <c r="L6" s="3">
        <f t="shared" si="5"/>
        <v>10.088047384284021</v>
      </c>
      <c r="N6" t="e">
        <f t="shared" si="0"/>
        <v>#DIV/0!</v>
      </c>
      <c r="O6" t="e">
        <f t="shared" si="1"/>
        <v>#DIV/0!</v>
      </c>
      <c r="P6" t="e">
        <f t="shared" si="2"/>
        <v>#DIV/0!</v>
      </c>
    </row>
    <row r="7" spans="2:16" x14ac:dyDescent="0.2">
      <c r="C7">
        <v>23.979000091552734</v>
      </c>
      <c r="D7" s="5">
        <v>27.070999145507812</v>
      </c>
      <c r="H7" s="5"/>
      <c r="J7" s="3">
        <f t="shared" si="3"/>
        <v>25.524999618530273</v>
      </c>
      <c r="K7" s="3">
        <f t="shared" si="4"/>
        <v>2.1863734984740253</v>
      </c>
      <c r="L7" s="3">
        <f t="shared" si="5"/>
        <v>8.5656161847179551</v>
      </c>
      <c r="N7" t="e">
        <f t="shared" si="0"/>
        <v>#DIV/0!</v>
      </c>
      <c r="O7" t="e">
        <f t="shared" si="1"/>
        <v>#DIV/0!</v>
      </c>
      <c r="P7" t="e">
        <f t="shared" si="2"/>
        <v>#DIV/0!</v>
      </c>
    </row>
    <row r="8" spans="2:16" x14ac:dyDescent="0.2">
      <c r="B8">
        <v>26.663000106811523</v>
      </c>
      <c r="C8">
        <v>19.922000885009766</v>
      </c>
      <c r="H8" s="5"/>
      <c r="J8" s="3">
        <f t="shared" si="3"/>
        <v>23.292500495910645</v>
      </c>
      <c r="K8" s="3">
        <f t="shared" si="4"/>
        <v>4.7666062617092626</v>
      </c>
      <c r="L8" s="3">
        <f t="shared" si="5"/>
        <v>20.464124332834569</v>
      </c>
      <c r="N8" t="e">
        <f t="shared" si="0"/>
        <v>#DIV/0!</v>
      </c>
      <c r="O8" t="e">
        <f t="shared" si="1"/>
        <v>#DIV/0!</v>
      </c>
      <c r="P8" t="e">
        <f t="shared" si="2"/>
        <v>#DIV/0!</v>
      </c>
    </row>
    <row r="9" spans="2:16" x14ac:dyDescent="0.2">
      <c r="C9">
        <v>27.541999816894531</v>
      </c>
      <c r="D9" s="5">
        <v>22.145000457763672</v>
      </c>
      <c r="H9" s="5"/>
      <c r="J9" s="3">
        <f t="shared" si="3"/>
        <v>24.843500137329102</v>
      </c>
      <c r="K9" s="3">
        <f t="shared" si="4"/>
        <v>3.816254844900882</v>
      </c>
      <c r="L9" s="3">
        <f t="shared" si="5"/>
        <v>15.361180283798623</v>
      </c>
      <c r="N9" t="e">
        <f t="shared" si="0"/>
        <v>#DIV/0!</v>
      </c>
      <c r="O9" t="e">
        <f t="shared" si="1"/>
        <v>#DIV/0!</v>
      </c>
      <c r="P9" t="e">
        <f t="shared" si="2"/>
        <v>#DIV/0!</v>
      </c>
    </row>
    <row r="10" spans="2:16" x14ac:dyDescent="0.2">
      <c r="C10">
        <v>25.903999328613281</v>
      </c>
      <c r="D10" s="5">
        <v>25.36400032043457</v>
      </c>
      <c r="H10" s="5"/>
      <c r="J10" s="3">
        <f t="shared" si="3"/>
        <v>25.633999824523926</v>
      </c>
      <c r="K10" s="3">
        <f t="shared" si="4"/>
        <v>0.38183696051717642</v>
      </c>
      <c r="L10" s="3">
        <f t="shared" si="5"/>
        <v>1.4895722990209075</v>
      </c>
      <c r="N10" t="e">
        <f t="shared" si="0"/>
        <v>#DIV/0!</v>
      </c>
      <c r="O10" t="e">
        <f t="shared" si="1"/>
        <v>#DIV/0!</v>
      </c>
      <c r="P10" t="e">
        <f t="shared" si="2"/>
        <v>#DIV/0!</v>
      </c>
    </row>
    <row r="11" spans="2:16" x14ac:dyDescent="0.2">
      <c r="B11">
        <v>26.634000778198242</v>
      </c>
      <c r="C11">
        <v>15.069000244140625</v>
      </c>
      <c r="D11" s="5">
        <v>20.614999771118164</v>
      </c>
      <c r="H11" s="5"/>
      <c r="J11" s="3">
        <f t="shared" si="3"/>
        <v>20.772666931152344</v>
      </c>
      <c r="K11" s="3">
        <f t="shared" si="4"/>
        <v>5.7841121650779881</v>
      </c>
      <c r="L11" s="3">
        <f t="shared" si="5"/>
        <v>27.84482216100848</v>
      </c>
      <c r="N11" t="e">
        <f t="shared" si="0"/>
        <v>#DIV/0!</v>
      </c>
      <c r="O11" t="e">
        <f t="shared" si="1"/>
        <v>#DIV/0!</v>
      </c>
      <c r="P11" t="e">
        <f t="shared" si="2"/>
        <v>#DIV/0!</v>
      </c>
    </row>
    <row r="12" spans="2:16" x14ac:dyDescent="0.2">
      <c r="C12">
        <v>28.409999847412109</v>
      </c>
      <c r="D12" s="5">
        <v>27.684999465942383</v>
      </c>
      <c r="H12" s="5"/>
      <c r="J12" s="3">
        <f t="shared" si="3"/>
        <v>28.047499656677246</v>
      </c>
      <c r="K12" s="3">
        <f t="shared" si="4"/>
        <v>0.51265268610007741</v>
      </c>
      <c r="L12" s="3">
        <f t="shared" si="5"/>
        <v>1.8278017376783553</v>
      </c>
      <c r="N12" t="e">
        <f t="shared" si="0"/>
        <v>#DIV/0!</v>
      </c>
      <c r="O12" t="e">
        <f t="shared" si="1"/>
        <v>#DIV/0!</v>
      </c>
      <c r="P12" t="e">
        <f t="shared" si="2"/>
        <v>#DIV/0!</v>
      </c>
    </row>
    <row r="13" spans="2:16" x14ac:dyDescent="0.2">
      <c r="B13">
        <v>29.485000610351562</v>
      </c>
      <c r="H13" s="5"/>
      <c r="J13" s="3">
        <f t="shared" si="3"/>
        <v>29.485000610351562</v>
      </c>
      <c r="K13" s="3"/>
      <c r="L13" s="3"/>
      <c r="N13" t="e">
        <f t="shared" si="0"/>
        <v>#DIV/0!</v>
      </c>
      <c r="O13" t="e">
        <f t="shared" si="1"/>
        <v>#DIV/0!</v>
      </c>
      <c r="P13" t="e">
        <f t="shared" si="2"/>
        <v>#DIV/0!</v>
      </c>
    </row>
    <row r="14" spans="2:16" x14ac:dyDescent="0.2">
      <c r="D14" s="5">
        <v>26.173999786376953</v>
      </c>
      <c r="H14" s="5"/>
      <c r="J14" s="3">
        <f t="shared" si="3"/>
        <v>26.173999786376953</v>
      </c>
      <c r="K14" s="3"/>
      <c r="L14" s="3"/>
      <c r="N14" t="e">
        <f t="shared" si="0"/>
        <v>#DIV/0!</v>
      </c>
      <c r="O14" t="e">
        <f t="shared" si="1"/>
        <v>#DIV/0!</v>
      </c>
      <c r="P14" t="e">
        <f t="shared" si="2"/>
        <v>#DIV/0!</v>
      </c>
    </row>
    <row r="15" spans="2:16" x14ac:dyDescent="0.2">
      <c r="B15">
        <v>24.059000015258789</v>
      </c>
      <c r="D15" s="5">
        <v>27.172000885009766</v>
      </c>
      <c r="H15" s="5"/>
      <c r="J15" s="3">
        <f t="shared" si="3"/>
        <v>25.615500450134277</v>
      </c>
      <c r="K15" s="3">
        <f t="shared" si="4"/>
        <v>2.2012240248405357</v>
      </c>
      <c r="L15" s="3">
        <f t="shared" si="5"/>
        <v>8.5933282042475057</v>
      </c>
      <c r="N15" t="e">
        <f t="shared" si="0"/>
        <v>#DIV/0!</v>
      </c>
      <c r="O15" t="e">
        <f t="shared" si="1"/>
        <v>#DIV/0!</v>
      </c>
      <c r="P15" t="e">
        <f t="shared" si="2"/>
        <v>#DIV/0!</v>
      </c>
    </row>
    <row r="16" spans="2:16" x14ac:dyDescent="0.2">
      <c r="B16">
        <v>31.325000762939453</v>
      </c>
      <c r="C16">
        <v>14.461000442504883</v>
      </c>
      <c r="D16" s="5">
        <v>23.680999755859375</v>
      </c>
      <c r="H16" s="5"/>
      <c r="J16" s="3">
        <f t="shared" si="3"/>
        <v>23.155666987101238</v>
      </c>
      <c r="K16" s="3">
        <f t="shared" si="4"/>
        <v>8.4442647750027753</v>
      </c>
      <c r="L16" s="3">
        <f t="shared" si="5"/>
        <v>36.467378718594532</v>
      </c>
      <c r="N16" t="e">
        <f t="shared" si="0"/>
        <v>#DIV/0!</v>
      </c>
      <c r="O16" t="e">
        <f t="shared" si="1"/>
        <v>#DIV/0!</v>
      </c>
      <c r="P16" t="e">
        <f t="shared" si="2"/>
        <v>#DIV/0!</v>
      </c>
    </row>
    <row r="17" spans="2:16" x14ac:dyDescent="0.2">
      <c r="H17" s="5"/>
      <c r="J17" s="3"/>
      <c r="K17" s="3"/>
      <c r="L17" s="3"/>
      <c r="N17" t="e">
        <f t="shared" si="0"/>
        <v>#DIV/0!</v>
      </c>
      <c r="O17" t="e">
        <f t="shared" si="1"/>
        <v>#DIV/0!</v>
      </c>
      <c r="P17" t="e">
        <f t="shared" si="2"/>
        <v>#DIV/0!</v>
      </c>
    </row>
    <row r="18" spans="2:16" x14ac:dyDescent="0.2">
      <c r="B18">
        <v>21.208000183105469</v>
      </c>
      <c r="C18">
        <v>25.37700080871582</v>
      </c>
      <c r="D18" s="5">
        <v>22.756000518798828</v>
      </c>
      <c r="H18" s="5"/>
      <c r="J18" s="3">
        <f t="shared" si="3"/>
        <v>23.113667170206707</v>
      </c>
      <c r="K18" s="3">
        <f t="shared" si="4"/>
        <v>2.1073883432419067</v>
      </c>
      <c r="L18" s="3">
        <f t="shared" si="5"/>
        <v>9.1174988707906532</v>
      </c>
      <c r="N18" t="e">
        <f t="shared" si="0"/>
        <v>#DIV/0!</v>
      </c>
      <c r="O18" t="e">
        <f t="shared" si="1"/>
        <v>#DIV/0!</v>
      </c>
      <c r="P18" t="e">
        <f t="shared" si="2"/>
        <v>#DIV/0!</v>
      </c>
    </row>
    <row r="19" spans="2:16" x14ac:dyDescent="0.2">
      <c r="C19">
        <v>23.302000045776367</v>
      </c>
      <c r="D19" s="5">
        <v>26.819999694824219</v>
      </c>
      <c r="H19" s="5"/>
      <c r="J19" s="3">
        <f t="shared" si="3"/>
        <v>25.060999870300293</v>
      </c>
      <c r="K19" s="3">
        <f t="shared" si="4"/>
        <v>2.4876014080536302</v>
      </c>
      <c r="L19" s="3">
        <f t="shared" si="5"/>
        <v>9.926185790382922</v>
      </c>
      <c r="N19" t="e">
        <f t="shared" si="0"/>
        <v>#DIV/0!</v>
      </c>
      <c r="O19" t="e">
        <f t="shared" si="1"/>
        <v>#DIV/0!</v>
      </c>
      <c r="P19" t="e">
        <f t="shared" si="2"/>
        <v>#DIV/0!</v>
      </c>
    </row>
    <row r="20" spans="2:16" x14ac:dyDescent="0.2">
      <c r="B20">
        <v>28.409999847412109</v>
      </c>
      <c r="D20" s="5">
        <v>24.170999526977539</v>
      </c>
      <c r="H20" s="5"/>
      <c r="J20" s="3">
        <f t="shared" si="3"/>
        <v>26.290499687194824</v>
      </c>
      <c r="K20" s="3">
        <f t="shared" si="4"/>
        <v>2.9974258720312323</v>
      </c>
      <c r="L20" s="3">
        <f t="shared" si="5"/>
        <v>11.401174978394089</v>
      </c>
      <c r="N20" t="e">
        <f t="shared" si="0"/>
        <v>#DIV/0!</v>
      </c>
      <c r="O20" t="e">
        <f t="shared" si="1"/>
        <v>#DIV/0!</v>
      </c>
      <c r="P20" t="e">
        <f t="shared" si="2"/>
        <v>#DIV/0!</v>
      </c>
    </row>
    <row r="21" spans="2:16" x14ac:dyDescent="0.2">
      <c r="B21" s="4">
        <v>25.686000823974609</v>
      </c>
      <c r="C21">
        <v>23.004999160766602</v>
      </c>
      <c r="D21" s="5">
        <v>25.728000640869141</v>
      </c>
      <c r="H21" s="5"/>
      <c r="J21" s="3">
        <f t="shared" si="3"/>
        <v>24.806333541870117</v>
      </c>
      <c r="K21" s="3">
        <f t="shared" si="4"/>
        <v>1.560142673143704</v>
      </c>
      <c r="L21" s="3">
        <f t="shared" si="5"/>
        <v>6.2892916863766679</v>
      </c>
      <c r="N21" t="e">
        <f t="shared" si="0"/>
        <v>#DIV/0!</v>
      </c>
      <c r="O21" t="e">
        <f t="shared" si="1"/>
        <v>#DIV/0!</v>
      </c>
      <c r="P21" t="e">
        <f t="shared" si="2"/>
        <v>#DIV/0!</v>
      </c>
    </row>
    <row r="22" spans="2:16" x14ac:dyDescent="0.2">
      <c r="H22" s="5"/>
      <c r="J22" s="3"/>
      <c r="K22" s="3"/>
      <c r="L22" s="3"/>
      <c r="N22" t="e">
        <f t="shared" si="0"/>
        <v>#DIV/0!</v>
      </c>
      <c r="O22" t="e">
        <f t="shared" si="1"/>
        <v>#DIV/0!</v>
      </c>
      <c r="P22" t="e">
        <f t="shared" si="2"/>
        <v>#DIV/0!</v>
      </c>
    </row>
    <row r="23" spans="2:16" x14ac:dyDescent="0.2">
      <c r="J23" s="3">
        <f>AVERAGE(J2:J21)</f>
        <v>25.285892299577302</v>
      </c>
      <c r="K23" s="3">
        <f t="shared" ref="K23:L23" si="6">AVERAGE(K2:K21)</f>
        <v>3.1639644435509329</v>
      </c>
      <c r="L23" s="3">
        <f t="shared" si="6"/>
        <v>13.122655891141598</v>
      </c>
      <c r="M23" s="3"/>
      <c r="N23" s="3" t="e">
        <f t="shared" ref="K23:P23" si="7">AVERAGE(N2:N21)</f>
        <v>#DIV/0!</v>
      </c>
      <c r="O23" s="3" t="e">
        <f t="shared" si="7"/>
        <v>#DIV/0!</v>
      </c>
      <c r="P23" s="3" t="e">
        <f t="shared" si="7"/>
        <v>#DIV/0!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15127-AD64-CC44-9435-9915FD61B32F}">
  <dimension ref="B1:P23"/>
  <sheetViews>
    <sheetView topLeftCell="G1" workbookViewId="0">
      <selection activeCell="J2" sqref="J2:L23"/>
    </sheetView>
  </sheetViews>
  <sheetFormatPr baseColWidth="10" defaultRowHeight="16" x14ac:dyDescent="0.2"/>
  <cols>
    <col min="2" max="3" width="17.1640625" bestFit="1" customWidth="1"/>
    <col min="4" max="4" width="22" style="5" bestFit="1" customWidth="1"/>
    <col min="5" max="7" width="22" style="5" customWidth="1"/>
    <col min="8" max="8" width="17.6640625" bestFit="1" customWidth="1"/>
  </cols>
  <sheetData>
    <row r="1" spans="2:16" x14ac:dyDescent="0.2">
      <c r="B1" t="s">
        <v>3</v>
      </c>
      <c r="C1" t="s">
        <v>4</v>
      </c>
      <c r="D1" s="5" t="s">
        <v>5</v>
      </c>
      <c r="F1" s="5" t="s">
        <v>6</v>
      </c>
      <c r="G1" s="5" t="s">
        <v>7</v>
      </c>
      <c r="H1" s="5" t="s">
        <v>8</v>
      </c>
      <c r="J1" s="2" t="s">
        <v>0</v>
      </c>
      <c r="K1" s="2" t="s">
        <v>1</v>
      </c>
      <c r="L1" s="2" t="s">
        <v>2</v>
      </c>
      <c r="N1" s="2" t="s">
        <v>9</v>
      </c>
      <c r="O1" s="2" t="s">
        <v>10</v>
      </c>
      <c r="P1" s="2" t="s">
        <v>11</v>
      </c>
    </row>
    <row r="2" spans="2:16" x14ac:dyDescent="0.2">
      <c r="B2">
        <v>4.8629906845225426</v>
      </c>
      <c r="C2">
        <v>5.8541816827477344</v>
      </c>
      <c r="D2" s="5">
        <v>1.5194007440550463</v>
      </c>
      <c r="H2" s="5"/>
      <c r="J2" s="3">
        <f>AVERAGE(B2:D2)</f>
        <v>4.0788577037751077</v>
      </c>
      <c r="K2" s="3">
        <f>STDEV(B2:D2)</f>
        <v>2.2712837438847795</v>
      </c>
      <c r="L2" s="3">
        <f>K2/J2*100</f>
        <v>55.684309403160512</v>
      </c>
      <c r="N2" t="e">
        <f>AVERAGE(F2:H2)</f>
        <v>#DIV/0!</v>
      </c>
      <c r="O2" t="e">
        <f>STDEV(F2:H2)</f>
        <v>#DIV/0!</v>
      </c>
      <c r="P2" t="e">
        <f>O2/N2*100</f>
        <v>#DIV/0!</v>
      </c>
    </row>
    <row r="3" spans="2:16" x14ac:dyDescent="0.2">
      <c r="H3" s="5"/>
      <c r="J3" s="3"/>
      <c r="K3" s="3"/>
      <c r="L3" s="3"/>
      <c r="N3" t="e">
        <f t="shared" ref="N3:N22" si="0">AVERAGE(F3:H3)</f>
        <v>#DIV/0!</v>
      </c>
      <c r="O3" t="e">
        <f t="shared" ref="O3:O22" si="1">STDEV(F3:H3)</f>
        <v>#DIV/0!</v>
      </c>
      <c r="P3" t="e">
        <f t="shared" ref="P3:P22" si="2">O3/N3*100</f>
        <v>#DIV/0!</v>
      </c>
    </row>
    <row r="4" spans="2:16" x14ac:dyDescent="0.2">
      <c r="H4" s="5"/>
      <c r="J4" s="3"/>
      <c r="K4" s="3"/>
      <c r="L4" s="3"/>
      <c r="N4" t="e">
        <f t="shared" si="0"/>
        <v>#DIV/0!</v>
      </c>
      <c r="O4" t="e">
        <f t="shared" si="1"/>
        <v>#DIV/0!</v>
      </c>
      <c r="P4" t="e">
        <f t="shared" si="2"/>
        <v>#DIV/0!</v>
      </c>
    </row>
    <row r="5" spans="2:16" x14ac:dyDescent="0.2">
      <c r="B5">
        <v>1.9791666195340185</v>
      </c>
      <c r="C5">
        <v>1.091143263292141</v>
      </c>
      <c r="D5" s="5">
        <v>6.0785339382550436</v>
      </c>
      <c r="H5" s="5"/>
      <c r="J5" s="3">
        <f t="shared" ref="J5:J23" si="3">AVERAGE(B5:D5)</f>
        <v>3.0496146070270682</v>
      </c>
      <c r="K5" s="3">
        <f t="shared" ref="K5:K23" si="4">STDEV(B5:D5)</f>
        <v>2.6604342891006842</v>
      </c>
      <c r="L5" s="3">
        <f t="shared" ref="L5:L21" si="5">K5/J5*100</f>
        <v>87.238377038540676</v>
      </c>
      <c r="N5" t="e">
        <f t="shared" si="0"/>
        <v>#DIV/0!</v>
      </c>
      <c r="O5" t="e">
        <f t="shared" si="1"/>
        <v>#DIV/0!</v>
      </c>
      <c r="P5" t="e">
        <f t="shared" si="2"/>
        <v>#DIV/0!</v>
      </c>
    </row>
    <row r="6" spans="2:16" x14ac:dyDescent="0.2">
      <c r="B6">
        <v>4.9668828870446289</v>
      </c>
      <c r="C6">
        <v>5.6630786374927391</v>
      </c>
      <c r="D6" s="5">
        <v>5.8795527936955354</v>
      </c>
      <c r="H6" s="5"/>
      <c r="J6" s="3">
        <f t="shared" si="3"/>
        <v>5.5031714394109672</v>
      </c>
      <c r="K6" s="3">
        <f t="shared" si="4"/>
        <v>0.47688502138913497</v>
      </c>
      <c r="L6" s="3">
        <f t="shared" si="5"/>
        <v>8.6656399248971692</v>
      </c>
      <c r="N6" t="e">
        <f t="shared" si="0"/>
        <v>#DIV/0!</v>
      </c>
      <c r="O6" t="e">
        <f t="shared" si="1"/>
        <v>#DIV/0!</v>
      </c>
      <c r="P6" t="e">
        <f t="shared" si="2"/>
        <v>#DIV/0!</v>
      </c>
    </row>
    <row r="7" spans="2:16" x14ac:dyDescent="0.2">
      <c r="C7">
        <v>4.2540689487592376</v>
      </c>
      <c r="D7" s="5">
        <v>5.2684465591685123</v>
      </c>
      <c r="H7" s="5"/>
      <c r="J7" s="3">
        <f t="shared" si="3"/>
        <v>4.761257753963875</v>
      </c>
      <c r="K7" s="3">
        <f t="shared" si="4"/>
        <v>0.71727328700420279</v>
      </c>
      <c r="L7" s="3">
        <f t="shared" si="5"/>
        <v>15.064785904670956</v>
      </c>
      <c r="N7" t="e">
        <f t="shared" si="0"/>
        <v>#DIV/0!</v>
      </c>
      <c r="O7" t="e">
        <f t="shared" si="1"/>
        <v>#DIV/0!</v>
      </c>
      <c r="P7" t="e">
        <f t="shared" si="2"/>
        <v>#DIV/0!</v>
      </c>
    </row>
    <row r="8" spans="2:16" x14ac:dyDescent="0.2">
      <c r="B8">
        <v>5.189698970433227</v>
      </c>
      <c r="C8">
        <v>0.57268255662451883</v>
      </c>
      <c r="H8" s="5"/>
      <c r="J8" s="3">
        <f t="shared" si="3"/>
        <v>2.8811907635288732</v>
      </c>
      <c r="K8" s="3">
        <f t="shared" si="4"/>
        <v>3.2647236150537324</v>
      </c>
      <c r="L8" s="3">
        <f t="shared" si="5"/>
        <v>113.31160908815039</v>
      </c>
      <c r="N8" t="e">
        <f t="shared" si="0"/>
        <v>#DIV/0!</v>
      </c>
      <c r="O8" t="e">
        <f t="shared" si="1"/>
        <v>#DIV/0!</v>
      </c>
      <c r="P8" t="e">
        <f t="shared" si="2"/>
        <v>#DIV/0!</v>
      </c>
    </row>
    <row r="9" spans="2:16" x14ac:dyDescent="0.2">
      <c r="C9">
        <v>2.929712783458374</v>
      </c>
      <c r="D9" s="5">
        <v>2.0948532307200538</v>
      </c>
      <c r="H9" s="5"/>
      <c r="J9" s="3">
        <f t="shared" si="3"/>
        <v>2.5122830070892137</v>
      </c>
      <c r="K9" s="3">
        <f t="shared" si="4"/>
        <v>0.59033485107963635</v>
      </c>
      <c r="L9" s="3">
        <f t="shared" si="5"/>
        <v>23.497943878687906</v>
      </c>
      <c r="N9" t="e">
        <f t="shared" si="0"/>
        <v>#DIV/0!</v>
      </c>
      <c r="O9" t="e">
        <f t="shared" si="1"/>
        <v>#DIV/0!</v>
      </c>
      <c r="P9" t="e">
        <f t="shared" si="2"/>
        <v>#DIV/0!</v>
      </c>
    </row>
    <row r="10" spans="2:16" x14ac:dyDescent="0.2">
      <c r="C10">
        <v>3.5439785539529298</v>
      </c>
      <c r="D10" s="5">
        <v>3.235787741245828</v>
      </c>
      <c r="H10" s="5"/>
      <c r="J10" s="3">
        <f t="shared" si="3"/>
        <v>3.3898831475993791</v>
      </c>
      <c r="K10" s="3">
        <f t="shared" si="4"/>
        <v>0.21792381356458487</v>
      </c>
      <c r="L10" s="3">
        <f t="shared" si="5"/>
        <v>6.4286526725534019</v>
      </c>
      <c r="N10" t="e">
        <f t="shared" si="0"/>
        <v>#DIV/0!</v>
      </c>
      <c r="O10" t="e">
        <f t="shared" si="1"/>
        <v>#DIV/0!</v>
      </c>
      <c r="P10" t="e">
        <f t="shared" si="2"/>
        <v>#DIV/0!</v>
      </c>
    </row>
    <row r="11" spans="2:16" x14ac:dyDescent="0.2">
      <c r="B11">
        <v>4.2566568798698379</v>
      </c>
      <c r="C11">
        <v>0.81949820053130007</v>
      </c>
      <c r="D11" s="5">
        <v>1.8546578654820709</v>
      </c>
      <c r="H11" s="5"/>
      <c r="J11" s="3">
        <f t="shared" si="3"/>
        <v>2.3102709819610698</v>
      </c>
      <c r="K11" s="3">
        <f t="shared" si="4"/>
        <v>1.7632930643171139</v>
      </c>
      <c r="L11" s="3">
        <f t="shared" si="5"/>
        <v>76.324079646290897</v>
      </c>
      <c r="N11" t="e">
        <f t="shared" si="0"/>
        <v>#DIV/0!</v>
      </c>
      <c r="O11" t="e">
        <f t="shared" si="1"/>
        <v>#DIV/0!</v>
      </c>
      <c r="P11" t="e">
        <f t="shared" si="2"/>
        <v>#DIV/0!</v>
      </c>
    </row>
    <row r="12" spans="2:16" x14ac:dyDescent="0.2">
      <c r="C12">
        <v>6.065639057300368</v>
      </c>
      <c r="D12" s="5">
        <v>6.5175675983099293</v>
      </c>
      <c r="H12" s="5"/>
      <c r="J12" s="3">
        <f t="shared" si="3"/>
        <v>6.2916033278051486</v>
      </c>
      <c r="K12" s="3">
        <f t="shared" si="4"/>
        <v>0.31956173595960352</v>
      </c>
      <c r="L12" s="3">
        <f t="shared" si="5"/>
        <v>5.0791780617721161</v>
      </c>
      <c r="N12" t="e">
        <f t="shared" si="0"/>
        <v>#DIV/0!</v>
      </c>
      <c r="O12" t="e">
        <f t="shared" si="1"/>
        <v>#DIV/0!</v>
      </c>
      <c r="P12" t="e">
        <f t="shared" si="2"/>
        <v>#DIV/0!</v>
      </c>
    </row>
    <row r="13" spans="2:16" x14ac:dyDescent="0.2">
      <c r="B13">
        <v>5.3255970361056475</v>
      </c>
      <c r="H13" s="5"/>
      <c r="J13" s="3">
        <f t="shared" si="3"/>
        <v>5.3255970361056475</v>
      </c>
      <c r="K13" s="3"/>
      <c r="L13" s="3"/>
      <c r="N13" t="e">
        <f t="shared" si="0"/>
        <v>#DIV/0!</v>
      </c>
      <c r="O13" t="e">
        <f t="shared" si="1"/>
        <v>#DIV/0!</v>
      </c>
      <c r="P13" t="e">
        <f t="shared" si="2"/>
        <v>#DIV/0!</v>
      </c>
    </row>
    <row r="14" spans="2:16" x14ac:dyDescent="0.2">
      <c r="D14" s="5">
        <v>1.4611101243340607</v>
      </c>
      <c r="H14" s="5"/>
      <c r="J14" s="3">
        <f t="shared" si="3"/>
        <v>1.4611101243340607</v>
      </c>
      <c r="K14" s="3"/>
      <c r="L14" s="3"/>
      <c r="N14" t="e">
        <f t="shared" si="0"/>
        <v>#DIV/0!</v>
      </c>
      <c r="O14" t="e">
        <f t="shared" si="1"/>
        <v>#DIV/0!</v>
      </c>
      <c r="P14" t="e">
        <f t="shared" si="2"/>
        <v>#DIV/0!</v>
      </c>
    </row>
    <row r="15" spans="2:16" x14ac:dyDescent="0.2">
      <c r="B15">
        <v>4.4978508099947963</v>
      </c>
      <c r="D15" s="5">
        <v>5.0530453566557689</v>
      </c>
      <c r="H15" s="5"/>
      <c r="J15" s="3">
        <f t="shared" si="3"/>
        <v>4.7754480833252826</v>
      </c>
      <c r="K15" s="3">
        <f t="shared" si="4"/>
        <v>0.3925818288217649</v>
      </c>
      <c r="L15" s="3">
        <f t="shared" si="5"/>
        <v>8.2208375417705071</v>
      </c>
      <c r="N15" t="e">
        <f t="shared" si="0"/>
        <v>#DIV/0!</v>
      </c>
      <c r="O15" t="e">
        <f t="shared" si="1"/>
        <v>#DIV/0!</v>
      </c>
      <c r="P15" t="e">
        <f t="shared" si="2"/>
        <v>#DIV/0!</v>
      </c>
    </row>
    <row r="16" spans="2:16" x14ac:dyDescent="0.2">
      <c r="B16">
        <v>4.7374961713040262</v>
      </c>
      <c r="C16">
        <v>0.65685623245604363</v>
      </c>
      <c r="D16" s="5">
        <v>3.9310882368396518</v>
      </c>
      <c r="H16" s="5"/>
      <c r="J16" s="3">
        <f t="shared" si="3"/>
        <v>3.108480213533241</v>
      </c>
      <c r="K16" s="3">
        <f t="shared" si="4"/>
        <v>2.1611151167016467</v>
      </c>
      <c r="L16" s="3">
        <f t="shared" si="5"/>
        <v>69.523206462531235</v>
      </c>
      <c r="N16" t="e">
        <f t="shared" si="0"/>
        <v>#DIV/0!</v>
      </c>
      <c r="O16" t="e">
        <f t="shared" si="1"/>
        <v>#DIV/0!</v>
      </c>
      <c r="P16" t="e">
        <f t="shared" si="2"/>
        <v>#DIV/0!</v>
      </c>
    </row>
    <row r="17" spans="2:16" x14ac:dyDescent="0.2">
      <c r="H17" s="5"/>
      <c r="J17" s="3"/>
      <c r="K17" s="3"/>
      <c r="L17" s="3"/>
      <c r="N17" t="e">
        <f t="shared" si="0"/>
        <v>#DIV/0!</v>
      </c>
      <c r="O17" t="e">
        <f t="shared" si="1"/>
        <v>#DIV/0!</v>
      </c>
      <c r="P17" t="e">
        <f t="shared" si="2"/>
        <v>#DIV/0!</v>
      </c>
    </row>
    <row r="18" spans="2:16" x14ac:dyDescent="0.2">
      <c r="B18">
        <v>1.091143263292141</v>
      </c>
      <c r="C18">
        <v>5.8877108154152937</v>
      </c>
      <c r="D18" s="5">
        <v>0.61944863736831912</v>
      </c>
      <c r="H18" s="5"/>
      <c r="J18" s="3">
        <f t="shared" si="3"/>
        <v>2.5327675720252514</v>
      </c>
      <c r="K18" s="3">
        <f t="shared" si="4"/>
        <v>2.915022655110544</v>
      </c>
      <c r="L18" s="3">
        <f t="shared" si="5"/>
        <v>115.09238697254931</v>
      </c>
      <c r="N18" t="e">
        <f t="shared" si="0"/>
        <v>#DIV/0!</v>
      </c>
      <c r="O18" t="e">
        <f t="shared" si="1"/>
        <v>#DIV/0!</v>
      </c>
      <c r="P18" t="e">
        <f t="shared" si="2"/>
        <v>#DIV/0!</v>
      </c>
    </row>
    <row r="19" spans="2:16" x14ac:dyDescent="0.2">
      <c r="C19">
        <v>2.5833270365313084</v>
      </c>
      <c r="D19" s="5">
        <v>5.6116756717642202</v>
      </c>
      <c r="H19" s="5"/>
      <c r="J19" s="3">
        <f t="shared" si="3"/>
        <v>4.0975013541477647</v>
      </c>
      <c r="K19" s="3">
        <f t="shared" si="4"/>
        <v>2.1413658557702173</v>
      </c>
      <c r="L19" s="3">
        <f t="shared" si="5"/>
        <v>52.260284273062737</v>
      </c>
      <c r="N19" t="e">
        <f t="shared" si="0"/>
        <v>#DIV/0!</v>
      </c>
      <c r="O19" t="e">
        <f t="shared" si="1"/>
        <v>#DIV/0!</v>
      </c>
      <c r="P19" t="e">
        <f t="shared" si="2"/>
        <v>#DIV/0!</v>
      </c>
    </row>
    <row r="20" spans="2:16" x14ac:dyDescent="0.2">
      <c r="B20">
        <v>6.065639057300368</v>
      </c>
      <c r="D20" s="5">
        <v>1.323109589737429</v>
      </c>
      <c r="H20" s="5"/>
      <c r="J20" s="3">
        <f t="shared" si="3"/>
        <v>3.6943743235188986</v>
      </c>
      <c r="K20" s="3">
        <f t="shared" si="4"/>
        <v>3.3534747464907801</v>
      </c>
      <c r="L20" s="3">
        <f t="shared" si="5"/>
        <v>90.77246788832673</v>
      </c>
      <c r="N20" t="e">
        <f t="shared" si="0"/>
        <v>#DIV/0!</v>
      </c>
      <c r="O20" t="e">
        <f t="shared" si="1"/>
        <v>#DIV/0!</v>
      </c>
      <c r="P20" t="e">
        <f t="shared" si="2"/>
        <v>#DIV/0!</v>
      </c>
    </row>
    <row r="21" spans="2:16" x14ac:dyDescent="0.2">
      <c r="B21" s="4">
        <v>3.6628241369048018</v>
      </c>
      <c r="C21">
        <v>4.3753368045223908</v>
      </c>
      <c r="D21" s="5">
        <v>6.0128798820976952</v>
      </c>
      <c r="H21" s="5"/>
      <c r="J21" s="3">
        <f t="shared" si="3"/>
        <v>4.6836802745082968</v>
      </c>
      <c r="K21" s="3">
        <f t="shared" si="4"/>
        <v>1.20498849496198</v>
      </c>
      <c r="L21" s="3">
        <f t="shared" si="5"/>
        <v>25.727385823501418</v>
      </c>
      <c r="N21" t="e">
        <f t="shared" si="0"/>
        <v>#DIV/0!</v>
      </c>
      <c r="O21" t="e">
        <f t="shared" si="1"/>
        <v>#DIV/0!</v>
      </c>
      <c r="P21" t="e">
        <f t="shared" si="2"/>
        <v>#DIV/0!</v>
      </c>
    </row>
    <row r="22" spans="2:16" x14ac:dyDescent="0.2">
      <c r="H22" s="5"/>
      <c r="J22" s="3"/>
      <c r="K22" s="3"/>
      <c r="L22" s="3"/>
      <c r="N22" t="e">
        <f t="shared" si="0"/>
        <v>#DIV/0!</v>
      </c>
      <c r="O22" t="e">
        <f t="shared" si="1"/>
        <v>#DIV/0!</v>
      </c>
      <c r="P22" t="e">
        <f t="shared" si="2"/>
        <v>#DIV/0!</v>
      </c>
    </row>
    <row r="23" spans="2:16" x14ac:dyDescent="0.2">
      <c r="J23" s="3">
        <f>AVERAGE(J2:J21)</f>
        <v>3.7915936302152433</v>
      </c>
      <c r="K23" s="3">
        <f t="shared" ref="K23:L23" si="6">AVERAGE(K2:K21)</f>
        <v>1.630017474614027</v>
      </c>
      <c r="L23" s="3">
        <f t="shared" si="6"/>
        <v>50.19274297203107</v>
      </c>
      <c r="M23" s="3"/>
      <c r="N23" s="3" t="e">
        <f t="shared" ref="K23:P23" si="7">AVERAGE(N2:N21)</f>
        <v>#DIV/0!</v>
      </c>
      <c r="O23" s="3" t="e">
        <f t="shared" si="7"/>
        <v>#DIV/0!</v>
      </c>
      <c r="P23" s="3" t="e">
        <f t="shared" si="7"/>
        <v>#DIV/0!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6505C3-EA27-C040-9949-87C8C5590833}">
  <dimension ref="B1:P23"/>
  <sheetViews>
    <sheetView topLeftCell="J1" workbookViewId="0">
      <selection activeCell="F2" sqref="F2:P23"/>
    </sheetView>
  </sheetViews>
  <sheetFormatPr baseColWidth="10" defaultRowHeight="16" x14ac:dyDescent="0.2"/>
  <cols>
    <col min="2" max="3" width="17.1640625" bestFit="1" customWidth="1"/>
    <col min="4" max="4" width="22" style="5" bestFit="1" customWidth="1"/>
    <col min="5" max="7" width="22" style="5" customWidth="1"/>
    <col min="8" max="8" width="17.6640625" bestFit="1" customWidth="1"/>
  </cols>
  <sheetData>
    <row r="1" spans="2:16" x14ac:dyDescent="0.2">
      <c r="B1" t="s">
        <v>3</v>
      </c>
      <c r="C1" t="s">
        <v>4</v>
      </c>
      <c r="D1" s="5" t="s">
        <v>5</v>
      </c>
      <c r="F1" s="5" t="s">
        <v>6</v>
      </c>
      <c r="G1" s="5" t="s">
        <v>7</v>
      </c>
      <c r="H1" s="5" t="s">
        <v>8</v>
      </c>
      <c r="J1" s="2" t="s">
        <v>0</v>
      </c>
      <c r="K1" s="2" t="s">
        <v>1</v>
      </c>
      <c r="L1" s="2" t="s">
        <v>2</v>
      </c>
      <c r="N1" s="2" t="s">
        <v>9</v>
      </c>
      <c r="O1" s="2" t="s">
        <v>10</v>
      </c>
      <c r="P1" s="2" t="s">
        <v>11</v>
      </c>
    </row>
    <row r="2" spans="2:16" x14ac:dyDescent="0.2">
      <c r="B2">
        <v>4239</v>
      </c>
      <c r="C2">
        <v>3563</v>
      </c>
      <c r="D2" s="5">
        <v>800</v>
      </c>
      <c r="F2" s="5">
        <f>B2/90</f>
        <v>47.1</v>
      </c>
      <c r="G2" s="5">
        <f t="shared" ref="G2:H17" si="0">C2/90</f>
        <v>39.588888888888889</v>
      </c>
      <c r="H2" s="6">
        <f>D2/20</f>
        <v>40</v>
      </c>
      <c r="J2" s="3">
        <f>AVERAGE(B2:D2)</f>
        <v>2867.3333333333335</v>
      </c>
      <c r="K2" s="3">
        <f>STDEV(B2:D2)</f>
        <v>1821.9891144936444</v>
      </c>
      <c r="L2" s="3">
        <f>K2/J2*100</f>
        <v>63.542982370157318</v>
      </c>
      <c r="N2">
        <f>AVERAGE(F2:H2)</f>
        <v>42.229629629629635</v>
      </c>
      <c r="O2">
        <f>STDEV(F2:H2)</f>
        <v>4.2228703206297933</v>
      </c>
      <c r="P2">
        <f>O2/N2*100</f>
        <v>9.999780622435047</v>
      </c>
    </row>
    <row r="3" spans="2:16" x14ac:dyDescent="0.2">
      <c r="H3" s="5"/>
      <c r="J3" s="3"/>
      <c r="K3" s="3"/>
      <c r="L3" s="3"/>
    </row>
    <row r="4" spans="2:16" x14ac:dyDescent="0.2">
      <c r="H4" s="5"/>
      <c r="J4" s="3"/>
      <c r="K4" s="3"/>
      <c r="L4" s="3"/>
    </row>
    <row r="5" spans="2:16" x14ac:dyDescent="0.2">
      <c r="B5">
        <v>1431</v>
      </c>
      <c r="C5">
        <v>792</v>
      </c>
      <c r="D5" s="5">
        <v>2500</v>
      </c>
      <c r="F5" s="6">
        <f>B5/45</f>
        <v>31.8</v>
      </c>
      <c r="G5" s="6">
        <f>C5/18</f>
        <v>44</v>
      </c>
      <c r="H5" s="5">
        <f t="shared" si="0"/>
        <v>27.777777777777779</v>
      </c>
      <c r="J5" s="3">
        <f t="shared" ref="J5:J23" si="1">AVERAGE(B5:D5)</f>
        <v>1574.3333333333333</v>
      </c>
      <c r="K5" s="3">
        <f t="shared" ref="K5:K23" si="2">STDEV(B5:D5)</f>
        <v>862.97412089432521</v>
      </c>
      <c r="L5" s="3">
        <f t="shared" ref="L5:L21" si="3">K5/J5*100</f>
        <v>54.815209881070835</v>
      </c>
      <c r="N5">
        <f t="shared" ref="N5:N23" si="4">AVERAGE(F5:H5)</f>
        <v>34.525925925925925</v>
      </c>
      <c r="O5">
        <f t="shared" ref="O5:O23" si="5">STDEV(F5:H5)</f>
        <v>8.4476699492828384</v>
      </c>
      <c r="P5">
        <f t="shared" ref="P5:P21" si="6">O5/N5*100</f>
        <v>24.467613026242933</v>
      </c>
    </row>
    <row r="6" spans="2:16" x14ac:dyDescent="0.2">
      <c r="B6">
        <v>3845</v>
      </c>
      <c r="C6">
        <v>3350</v>
      </c>
      <c r="D6" s="5">
        <v>2300</v>
      </c>
      <c r="F6" s="5">
        <f t="shared" ref="F6:H23" si="7">B6/90</f>
        <v>42.722222222222221</v>
      </c>
      <c r="G6" s="5">
        <f t="shared" si="0"/>
        <v>37.222222222222221</v>
      </c>
      <c r="H6" s="5">
        <f t="shared" si="0"/>
        <v>25.555555555555557</v>
      </c>
      <c r="J6" s="3">
        <f t="shared" si="1"/>
        <v>3165</v>
      </c>
      <c r="K6" s="3">
        <f t="shared" si="2"/>
        <v>788.9391611524934</v>
      </c>
      <c r="L6" s="3">
        <f t="shared" si="3"/>
        <v>24.926987714138811</v>
      </c>
      <c r="N6">
        <f t="shared" si="4"/>
        <v>35.166666666666664</v>
      </c>
      <c r="O6">
        <f t="shared" si="5"/>
        <v>8.7659906794721376</v>
      </c>
      <c r="P6">
        <f t="shared" si="6"/>
        <v>24.926987714138782</v>
      </c>
    </row>
    <row r="7" spans="2:16" x14ac:dyDescent="0.2">
      <c r="C7">
        <v>2920</v>
      </c>
      <c r="D7" s="5">
        <v>2665</v>
      </c>
      <c r="G7" s="7">
        <f>C7/70</f>
        <v>41.714285714285715</v>
      </c>
      <c r="H7" s="5">
        <f>D7/80</f>
        <v>33.3125</v>
      </c>
      <c r="J7" s="3">
        <f t="shared" si="1"/>
        <v>2792.5</v>
      </c>
      <c r="K7" s="3">
        <f t="shared" si="2"/>
        <v>180.31222920256963</v>
      </c>
      <c r="L7" s="3">
        <f t="shared" si="3"/>
        <v>6.457018055597838</v>
      </c>
      <c r="N7">
        <f t="shared" si="4"/>
        <v>37.513392857142861</v>
      </c>
      <c r="O7">
        <f t="shared" si="5"/>
        <v>5.9409596526476287</v>
      </c>
      <c r="P7">
        <f t="shared" si="6"/>
        <v>15.836903036928105</v>
      </c>
    </row>
    <row r="8" spans="2:16" x14ac:dyDescent="0.2">
      <c r="B8">
        <v>4509</v>
      </c>
      <c r="C8">
        <v>356</v>
      </c>
      <c r="F8" s="5">
        <f t="shared" si="7"/>
        <v>50.1</v>
      </c>
      <c r="G8" s="6">
        <f>C8/10</f>
        <v>35.6</v>
      </c>
      <c r="H8" s="5"/>
      <c r="J8" s="3">
        <f t="shared" si="1"/>
        <v>2432.5</v>
      </c>
      <c r="K8" s="3">
        <f t="shared" si="2"/>
        <v>2936.6144622677321</v>
      </c>
      <c r="L8" s="3">
        <f t="shared" si="3"/>
        <v>120.72413000072896</v>
      </c>
      <c r="N8">
        <f t="shared" si="4"/>
        <v>42.85</v>
      </c>
      <c r="O8">
        <f t="shared" si="5"/>
        <v>10.253048327204938</v>
      </c>
      <c r="P8">
        <f t="shared" si="6"/>
        <v>23.927767391376754</v>
      </c>
    </row>
    <row r="9" spans="2:16" x14ac:dyDescent="0.2">
      <c r="C9">
        <v>1707</v>
      </c>
      <c r="D9" s="5">
        <v>917</v>
      </c>
      <c r="G9" s="7">
        <f>C9/45</f>
        <v>37.93333333333333</v>
      </c>
      <c r="H9" s="7">
        <f t="shared" si="0"/>
        <v>10.188888888888888</v>
      </c>
      <c r="J9" s="3">
        <f t="shared" si="1"/>
        <v>1312</v>
      </c>
      <c r="K9" s="3">
        <f t="shared" si="2"/>
        <v>558.61435713737251</v>
      </c>
      <c r="L9" s="3">
        <f t="shared" si="3"/>
        <v>42.57731380620217</v>
      </c>
      <c r="N9">
        <f t="shared" si="4"/>
        <v>24.06111111111111</v>
      </c>
      <c r="O9">
        <f t="shared" si="5"/>
        <v>19.618284806920094</v>
      </c>
      <c r="P9">
        <f t="shared" si="6"/>
        <v>81.53524048131186</v>
      </c>
    </row>
    <row r="10" spans="2:16" x14ac:dyDescent="0.2">
      <c r="C10">
        <v>1980</v>
      </c>
      <c r="D10" s="5">
        <v>1971</v>
      </c>
      <c r="G10" s="7">
        <f>C10/60</f>
        <v>33</v>
      </c>
      <c r="H10" s="7">
        <f t="shared" si="0"/>
        <v>21.9</v>
      </c>
      <c r="J10" s="3">
        <f t="shared" si="1"/>
        <v>1975.5</v>
      </c>
      <c r="K10" s="3">
        <f t="shared" si="2"/>
        <v>6.3639610306789276</v>
      </c>
      <c r="L10" s="3">
        <f t="shared" si="3"/>
        <v>0.32214431944717425</v>
      </c>
      <c r="N10">
        <f t="shared" si="4"/>
        <v>27.45</v>
      </c>
      <c r="O10">
        <f t="shared" si="5"/>
        <v>7.8488852711706789</v>
      </c>
      <c r="P10">
        <f t="shared" si="6"/>
        <v>28.593388966013407</v>
      </c>
    </row>
    <row r="11" spans="2:16" x14ac:dyDescent="0.2">
      <c r="B11">
        <v>2514</v>
      </c>
      <c r="C11">
        <v>707</v>
      </c>
      <c r="D11" s="5">
        <v>967</v>
      </c>
      <c r="F11" s="7">
        <f>B11/80</f>
        <v>31.425000000000001</v>
      </c>
      <c r="G11" s="7">
        <f>C11/13</f>
        <v>54.384615384615387</v>
      </c>
      <c r="H11" s="7">
        <f>D11/30</f>
        <v>32.233333333333334</v>
      </c>
      <c r="J11" s="3">
        <f t="shared" si="1"/>
        <v>1396</v>
      </c>
      <c r="K11" s="3">
        <f t="shared" si="2"/>
        <v>976.90480600721787</v>
      </c>
      <c r="L11" s="3">
        <f t="shared" si="3"/>
        <v>69.978854298511308</v>
      </c>
      <c r="N11">
        <f t="shared" si="4"/>
        <v>39.347649572649573</v>
      </c>
      <c r="O11">
        <f t="shared" si="5"/>
        <v>13.028664794103648</v>
      </c>
      <c r="P11">
        <f t="shared" si="6"/>
        <v>33.111672325047422</v>
      </c>
    </row>
    <row r="12" spans="2:16" x14ac:dyDescent="0.2">
      <c r="C12">
        <v>3289</v>
      </c>
      <c r="D12" s="5">
        <v>2364</v>
      </c>
      <c r="G12" s="5">
        <f t="shared" si="0"/>
        <v>36.544444444444444</v>
      </c>
      <c r="H12" s="5">
        <f t="shared" si="0"/>
        <v>26.266666666666666</v>
      </c>
      <c r="J12" s="3">
        <f t="shared" si="1"/>
        <v>2826.5</v>
      </c>
      <c r="K12" s="3">
        <f t="shared" si="2"/>
        <v>654.07377259755651</v>
      </c>
      <c r="L12" s="3">
        <f t="shared" si="3"/>
        <v>23.140766764463347</v>
      </c>
      <c r="N12">
        <f t="shared" si="4"/>
        <v>31.405555555555555</v>
      </c>
      <c r="O12">
        <f t="shared" si="5"/>
        <v>7.2674863621950783</v>
      </c>
      <c r="P12">
        <f t="shared" si="6"/>
        <v>23.140766764463365</v>
      </c>
    </row>
    <row r="13" spans="2:16" x14ac:dyDescent="0.2">
      <c r="B13">
        <v>4076</v>
      </c>
      <c r="F13" s="5">
        <f t="shared" si="7"/>
        <v>45.288888888888891</v>
      </c>
      <c r="H13" s="5"/>
      <c r="J13" s="3">
        <f t="shared" si="1"/>
        <v>4076</v>
      </c>
      <c r="K13" s="3"/>
      <c r="L13" s="3"/>
      <c r="N13">
        <f>AVERAGE(F13:H13)</f>
        <v>45.288888888888891</v>
      </c>
    </row>
    <row r="14" spans="2:16" x14ac:dyDescent="0.2">
      <c r="D14" s="5">
        <v>727</v>
      </c>
      <c r="H14" s="6">
        <f>D14/20</f>
        <v>36.35</v>
      </c>
      <c r="J14" s="3">
        <f t="shared" si="1"/>
        <v>727</v>
      </c>
      <c r="K14" s="3"/>
      <c r="L14" s="3"/>
      <c r="N14">
        <f t="shared" si="4"/>
        <v>36.35</v>
      </c>
    </row>
    <row r="15" spans="2:16" x14ac:dyDescent="0.2">
      <c r="B15">
        <v>3141</v>
      </c>
      <c r="D15" s="5">
        <v>2459</v>
      </c>
      <c r="F15" s="5">
        <f t="shared" si="7"/>
        <v>34.9</v>
      </c>
      <c r="H15" s="7">
        <f>D15/75</f>
        <v>32.786666666666669</v>
      </c>
      <c r="J15" s="3">
        <f t="shared" si="1"/>
        <v>2800</v>
      </c>
      <c r="K15" s="3">
        <f t="shared" si="2"/>
        <v>482.24682476922538</v>
      </c>
      <c r="L15" s="3">
        <f t="shared" si="3"/>
        <v>17.223100884615192</v>
      </c>
      <c r="N15">
        <f t="shared" si="4"/>
        <v>33.843333333333334</v>
      </c>
      <c r="O15">
        <f t="shared" si="5"/>
        <v>1.4943523309075679</v>
      </c>
      <c r="P15">
        <f t="shared" si="6"/>
        <v>4.4154998450927838</v>
      </c>
    </row>
    <row r="16" spans="2:16" x14ac:dyDescent="0.2">
      <c r="B16">
        <v>4035</v>
      </c>
      <c r="C16">
        <v>479</v>
      </c>
      <c r="D16" s="5">
        <v>1899</v>
      </c>
      <c r="F16" s="5">
        <f t="shared" si="7"/>
        <v>44.833333333333336</v>
      </c>
      <c r="G16" s="6">
        <f>C16/10</f>
        <v>47.9</v>
      </c>
      <c r="H16" s="6">
        <f>D16/50</f>
        <v>37.979999999999997</v>
      </c>
      <c r="J16" s="3">
        <f t="shared" si="1"/>
        <v>2137.6666666666665</v>
      </c>
      <c r="K16" s="3">
        <f t="shared" si="2"/>
        <v>1789.9735566016982</v>
      </c>
      <c r="L16" s="3">
        <f t="shared" si="3"/>
        <v>83.734923901529626</v>
      </c>
      <c r="N16">
        <f t="shared" si="4"/>
        <v>43.571111111111115</v>
      </c>
      <c r="O16">
        <f t="shared" si="5"/>
        <v>5.0790258616888062</v>
      </c>
      <c r="P16">
        <f t="shared" si="6"/>
        <v>11.656865597796514</v>
      </c>
    </row>
    <row r="17" spans="2:16" x14ac:dyDescent="0.2">
      <c r="H17" s="5"/>
      <c r="J17" s="3"/>
      <c r="K17" s="3"/>
      <c r="L17" s="3"/>
    </row>
    <row r="18" spans="2:16" x14ac:dyDescent="0.2">
      <c r="B18">
        <v>792</v>
      </c>
      <c r="C18">
        <v>3380</v>
      </c>
      <c r="D18" s="5">
        <v>230</v>
      </c>
      <c r="F18" s="6">
        <f>B18/18</f>
        <v>44</v>
      </c>
      <c r="G18" s="5">
        <f t="shared" si="7"/>
        <v>37.555555555555557</v>
      </c>
      <c r="H18" s="6">
        <f>D18/10</f>
        <v>23</v>
      </c>
      <c r="J18" s="3">
        <f t="shared" si="1"/>
        <v>1467.3333333333333</v>
      </c>
      <c r="K18" s="3">
        <f t="shared" si="2"/>
        <v>1680.0837280723047</v>
      </c>
      <c r="L18" s="3">
        <f t="shared" si="3"/>
        <v>114.499118223919</v>
      </c>
      <c r="N18">
        <f t="shared" si="4"/>
        <v>34.851851851851855</v>
      </c>
      <c r="O18">
        <f t="shared" si="5"/>
        <v>10.757904549124142</v>
      </c>
      <c r="P18">
        <f t="shared" si="6"/>
        <v>30.86752633648797</v>
      </c>
    </row>
    <row r="19" spans="2:16" x14ac:dyDescent="0.2">
      <c r="C19">
        <v>1331</v>
      </c>
      <c r="D19" s="5">
        <v>2320</v>
      </c>
      <c r="G19" s="7">
        <f>C19/40</f>
        <v>33.274999999999999</v>
      </c>
      <c r="H19" s="5">
        <f t="shared" si="7"/>
        <v>25.777777777777779</v>
      </c>
      <c r="J19" s="3">
        <f t="shared" si="1"/>
        <v>1825.5</v>
      </c>
      <c r="K19" s="3">
        <f t="shared" si="2"/>
        <v>699.32860659349546</v>
      </c>
      <c r="L19" s="3">
        <f t="shared" si="3"/>
        <v>38.308880120158612</v>
      </c>
      <c r="N19">
        <f t="shared" si="4"/>
        <v>29.526388888888889</v>
      </c>
      <c r="O19">
        <f t="shared" si="5"/>
        <v>5.3013366733958165</v>
      </c>
      <c r="P19">
        <f t="shared" si="6"/>
        <v>17.954571733595127</v>
      </c>
    </row>
    <row r="20" spans="2:16" x14ac:dyDescent="0.2">
      <c r="B20">
        <v>3289</v>
      </c>
      <c r="D20" s="5">
        <v>518</v>
      </c>
      <c r="F20" s="5">
        <f t="shared" si="7"/>
        <v>36.544444444444444</v>
      </c>
      <c r="H20" s="6">
        <f>D20/20</f>
        <v>25.9</v>
      </c>
      <c r="J20" s="3">
        <f t="shared" si="1"/>
        <v>1903.5</v>
      </c>
      <c r="K20" s="3">
        <f t="shared" si="2"/>
        <v>1959.3928906679232</v>
      </c>
      <c r="L20" s="3">
        <f t="shared" si="3"/>
        <v>102.93632207343961</v>
      </c>
      <c r="N20">
        <f t="shared" si="4"/>
        <v>31.222222222222221</v>
      </c>
      <c r="O20">
        <f t="shared" si="5"/>
        <v>7.5267588486301413</v>
      </c>
      <c r="P20">
        <f t="shared" si="6"/>
        <v>24.107056810559172</v>
      </c>
    </row>
    <row r="21" spans="2:16" x14ac:dyDescent="0.2">
      <c r="B21" s="4">
        <v>1780</v>
      </c>
      <c r="C21">
        <v>2493</v>
      </c>
      <c r="D21" s="5">
        <v>3237</v>
      </c>
      <c r="F21" s="7">
        <f>B21/60</f>
        <v>29.666666666666668</v>
      </c>
      <c r="G21" s="7">
        <f>C21/70</f>
        <v>35.614285714285714</v>
      </c>
      <c r="H21" s="5">
        <f t="shared" si="7"/>
        <v>35.966666666666669</v>
      </c>
      <c r="J21" s="3">
        <f t="shared" si="1"/>
        <v>2503.3333333333335</v>
      </c>
      <c r="K21" s="3">
        <f t="shared" si="2"/>
        <v>728.55496246565633</v>
      </c>
      <c r="L21" s="3">
        <f t="shared" si="3"/>
        <v>29.10339397332848</v>
      </c>
      <c r="N21">
        <f t="shared" si="4"/>
        <v>33.749206349206354</v>
      </c>
      <c r="O21">
        <f t="shared" si="5"/>
        <v>3.5399704488220851</v>
      </c>
      <c r="P21">
        <f t="shared" si="6"/>
        <v>10.489047985880507</v>
      </c>
    </row>
    <row r="22" spans="2:16" x14ac:dyDescent="0.2">
      <c r="H22" s="5"/>
      <c r="J22" s="3"/>
      <c r="K22" s="3"/>
      <c r="L22" s="3"/>
    </row>
    <row r="23" spans="2:16" x14ac:dyDescent="0.2">
      <c r="J23" s="3">
        <f>AVERAGE(J2:J21)</f>
        <v>2222.4705882352946</v>
      </c>
      <c r="K23" s="3">
        <f t="shared" ref="K23:P23" si="8">AVERAGE(K2:K21)</f>
        <v>1075.0911035969264</v>
      </c>
      <c r="L23" s="3">
        <f t="shared" si="8"/>
        <v>52.819409759153885</v>
      </c>
      <c r="M23" s="3"/>
      <c r="N23" s="3">
        <f t="shared" si="8"/>
        <v>35.467819644951994</v>
      </c>
      <c r="O23" s="3">
        <f t="shared" si="8"/>
        <v>7.9395472584130262</v>
      </c>
      <c r="P23" s="3">
        <f t="shared" si="8"/>
        <v>24.33537924249131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2CF97-15F5-B94D-82B5-003DDE646594}">
  <dimension ref="B1:P23"/>
  <sheetViews>
    <sheetView topLeftCell="J1" workbookViewId="0">
      <selection activeCell="F2" sqref="F2:P23"/>
    </sheetView>
  </sheetViews>
  <sheetFormatPr baseColWidth="10" defaultRowHeight="16" x14ac:dyDescent="0.2"/>
  <cols>
    <col min="2" max="3" width="17.1640625" bestFit="1" customWidth="1"/>
    <col min="4" max="4" width="22" style="5" bestFit="1" customWidth="1"/>
    <col min="5" max="7" width="22" style="5" customWidth="1"/>
    <col min="8" max="8" width="17.6640625" bestFit="1" customWidth="1"/>
  </cols>
  <sheetData>
    <row r="1" spans="2:16" x14ac:dyDescent="0.2">
      <c r="B1" t="s">
        <v>3</v>
      </c>
      <c r="C1" t="s">
        <v>4</v>
      </c>
      <c r="D1" s="5" t="s">
        <v>5</v>
      </c>
      <c r="F1" s="5" t="s">
        <v>6</v>
      </c>
      <c r="G1" s="5" t="s">
        <v>7</v>
      </c>
      <c r="H1" s="5" t="s">
        <v>8</v>
      </c>
      <c r="J1" s="2" t="s">
        <v>0</v>
      </c>
      <c r="K1" s="2" t="s">
        <v>1</v>
      </c>
      <c r="L1" s="2" t="s">
        <v>2</v>
      </c>
      <c r="N1" s="2" t="s">
        <v>9</v>
      </c>
      <c r="O1" s="2" t="s">
        <v>10</v>
      </c>
      <c r="P1" s="2" t="s">
        <v>11</v>
      </c>
    </row>
    <row r="2" spans="2:16" x14ac:dyDescent="0.2">
      <c r="B2">
        <v>2668</v>
      </c>
      <c r="C2">
        <v>2451</v>
      </c>
      <c r="D2" s="5">
        <v>547</v>
      </c>
      <c r="F2" s="5">
        <f>B2/90</f>
        <v>29.644444444444446</v>
      </c>
      <c r="G2" s="5">
        <f t="shared" ref="G2:H17" si="0">C2/90</f>
        <v>27.233333333333334</v>
      </c>
      <c r="H2" s="6">
        <f>D2/20</f>
        <v>27.35</v>
      </c>
      <c r="J2" s="3">
        <f>AVERAGE(B2:D2)</f>
        <v>1888.6666666666667</v>
      </c>
      <c r="K2" s="3">
        <f>STDEV(B2:D2)</f>
        <v>1166.9722933014875</v>
      </c>
      <c r="L2" s="3">
        <f>K2/J2*100</f>
        <v>61.788155310703544</v>
      </c>
      <c r="N2">
        <f>AVERAGE(F2:H2)</f>
        <v>28.07592592592593</v>
      </c>
      <c r="O2">
        <f>STDEV(F2:H2)</f>
        <v>1.3596288225024593</v>
      </c>
      <c r="P2">
        <f>O2/N2*100</f>
        <v>4.8426856022117795</v>
      </c>
    </row>
    <row r="3" spans="2:16" x14ac:dyDescent="0.2">
      <c r="H3" s="5"/>
      <c r="J3" s="3"/>
      <c r="K3" s="3"/>
      <c r="L3" s="3"/>
    </row>
    <row r="4" spans="2:16" x14ac:dyDescent="0.2">
      <c r="H4" s="5"/>
      <c r="J4" s="3"/>
      <c r="K4" s="3"/>
      <c r="L4" s="3"/>
    </row>
    <row r="5" spans="2:16" x14ac:dyDescent="0.2">
      <c r="B5">
        <v>933</v>
      </c>
      <c r="C5">
        <v>207</v>
      </c>
      <c r="D5" s="5">
        <v>2606</v>
      </c>
      <c r="F5" s="6">
        <f>B5/45</f>
        <v>20.733333333333334</v>
      </c>
      <c r="G5" s="6">
        <f>C5/18</f>
        <v>11.5</v>
      </c>
      <c r="H5" s="5">
        <f t="shared" si="0"/>
        <v>28.955555555555556</v>
      </c>
      <c r="J5" s="3">
        <f t="shared" ref="J5:J23" si="1">AVERAGE(B5:D5)</f>
        <v>1248.6666666666667</v>
      </c>
      <c r="K5" s="3">
        <f t="shared" ref="K5:K23" si="2">STDEV(B5:D5)</f>
        <v>1230.2578320552702</v>
      </c>
      <c r="L5" s="3">
        <f t="shared" ref="L5:L21" si="3">K5/J5*100</f>
        <v>98.525720666465844</v>
      </c>
      <c r="N5">
        <f t="shared" ref="N5:N23" si="4">AVERAGE(F5:H5)</f>
        <v>20.396296296296295</v>
      </c>
      <c r="O5">
        <f t="shared" ref="O5:O23" si="5">STDEV(F5:H5)</f>
        <v>8.73265712206328</v>
      </c>
      <c r="P5">
        <f t="shared" ref="P5:P21" si="6">O5/N5*100</f>
        <v>42.814915978882979</v>
      </c>
    </row>
    <row r="6" spans="2:16" x14ac:dyDescent="0.2">
      <c r="B6">
        <v>2766</v>
      </c>
      <c r="C6">
        <v>2767</v>
      </c>
      <c r="D6" s="5">
        <v>1914</v>
      </c>
      <c r="F6" s="5">
        <f t="shared" ref="F6:H23" si="7">B6/90</f>
        <v>30.733333333333334</v>
      </c>
      <c r="G6" s="5">
        <f t="shared" si="0"/>
        <v>30.744444444444444</v>
      </c>
      <c r="H6" s="5">
        <f t="shared" si="0"/>
        <v>21.266666666666666</v>
      </c>
      <c r="J6" s="3">
        <f t="shared" si="1"/>
        <v>2482.3333333333335</v>
      </c>
      <c r="K6" s="3">
        <f t="shared" si="2"/>
        <v>492.19135845048515</v>
      </c>
      <c r="L6" s="3">
        <f t="shared" si="3"/>
        <v>19.827770583475967</v>
      </c>
      <c r="N6">
        <f t="shared" si="4"/>
        <v>27.581481481481479</v>
      </c>
      <c r="O6">
        <f t="shared" si="5"/>
        <v>5.4687928716720382</v>
      </c>
      <c r="P6">
        <f t="shared" si="6"/>
        <v>19.827770583475903</v>
      </c>
    </row>
    <row r="7" spans="2:16" x14ac:dyDescent="0.2">
      <c r="C7">
        <v>1353</v>
      </c>
      <c r="D7" s="5">
        <v>1927</v>
      </c>
      <c r="G7" s="7">
        <f>C7/70</f>
        <v>19.328571428571429</v>
      </c>
      <c r="H7" s="5">
        <f>D7/80</f>
        <v>24.087499999999999</v>
      </c>
      <c r="J7" s="3">
        <f t="shared" si="1"/>
        <v>1640</v>
      </c>
      <c r="K7" s="3">
        <f t="shared" si="2"/>
        <v>405.87929240107826</v>
      </c>
      <c r="L7" s="3">
        <f t="shared" si="3"/>
        <v>24.748737341529161</v>
      </c>
      <c r="N7">
        <f t="shared" si="4"/>
        <v>21.708035714285714</v>
      </c>
      <c r="O7">
        <f t="shared" si="5"/>
        <v>3.3650706640395418</v>
      </c>
      <c r="P7">
        <f t="shared" si="6"/>
        <v>15.501497732588684</v>
      </c>
    </row>
    <row r="8" spans="2:16" x14ac:dyDescent="0.2">
      <c r="B8">
        <v>2387</v>
      </c>
      <c r="C8">
        <v>187</v>
      </c>
      <c r="F8" s="5">
        <f t="shared" si="7"/>
        <v>26.522222222222222</v>
      </c>
      <c r="G8" s="6">
        <f>C8/10</f>
        <v>18.7</v>
      </c>
      <c r="H8" s="5"/>
      <c r="J8" s="3">
        <f t="shared" si="1"/>
        <v>1287</v>
      </c>
      <c r="K8" s="3">
        <f t="shared" si="2"/>
        <v>1555.6349186104046</v>
      </c>
      <c r="L8" s="3">
        <f t="shared" si="3"/>
        <v>120.87295404898248</v>
      </c>
      <c r="N8">
        <f t="shared" si="4"/>
        <v>22.611111111111111</v>
      </c>
      <c r="O8">
        <f t="shared" si="5"/>
        <v>5.531146377281428</v>
      </c>
      <c r="P8">
        <f t="shared" si="6"/>
        <v>24.462072430237274</v>
      </c>
    </row>
    <row r="9" spans="2:16" x14ac:dyDescent="0.2">
      <c r="C9">
        <v>913</v>
      </c>
      <c r="D9" s="5">
        <v>707</v>
      </c>
      <c r="G9" s="7">
        <f>C9/45</f>
        <v>20.288888888888888</v>
      </c>
      <c r="H9" s="7">
        <f t="shared" si="0"/>
        <v>7.8555555555555552</v>
      </c>
      <c r="J9" s="3">
        <f t="shared" si="1"/>
        <v>810</v>
      </c>
      <c r="K9" s="3">
        <f t="shared" si="2"/>
        <v>145.6639969244288</v>
      </c>
      <c r="L9" s="3">
        <f t="shared" si="3"/>
        <v>17.98320949684306</v>
      </c>
      <c r="N9">
        <f t="shared" si="4"/>
        <v>14.072222222222221</v>
      </c>
      <c r="O9">
        <f t="shared" si="5"/>
        <v>8.7916943127527443</v>
      </c>
      <c r="P9">
        <f t="shared" si="6"/>
        <v>62.475522159316789</v>
      </c>
    </row>
    <row r="10" spans="2:16" x14ac:dyDescent="0.2">
      <c r="C10">
        <v>1615</v>
      </c>
      <c r="D10" s="5">
        <v>1168</v>
      </c>
      <c r="G10" s="7">
        <f>C10/60</f>
        <v>26.916666666666668</v>
      </c>
      <c r="H10" s="7">
        <f t="shared" si="0"/>
        <v>12.977777777777778</v>
      </c>
      <c r="J10" s="3">
        <f t="shared" si="1"/>
        <v>1391.5</v>
      </c>
      <c r="K10" s="3">
        <f t="shared" si="2"/>
        <v>316.07673119038674</v>
      </c>
      <c r="L10" s="3">
        <f t="shared" si="3"/>
        <v>22.714820782636487</v>
      </c>
      <c r="N10">
        <f t="shared" si="4"/>
        <v>19.947222222222223</v>
      </c>
      <c r="O10">
        <f t="shared" si="5"/>
        <v>9.8562828555391544</v>
      </c>
      <c r="P10">
        <f t="shared" si="6"/>
        <v>49.411806544967213</v>
      </c>
    </row>
    <row r="11" spans="2:16" x14ac:dyDescent="0.2">
      <c r="B11">
        <v>2045</v>
      </c>
      <c r="C11">
        <v>241</v>
      </c>
      <c r="D11" s="5">
        <v>675</v>
      </c>
      <c r="F11" s="7">
        <f>B11/80</f>
        <v>25.5625</v>
      </c>
      <c r="G11" s="7">
        <f>C11/13</f>
        <v>18.53846153846154</v>
      </c>
      <c r="H11" s="7">
        <f>D11/30</f>
        <v>22.5</v>
      </c>
      <c r="J11" s="3">
        <f t="shared" si="1"/>
        <v>987</v>
      </c>
      <c r="K11" s="3">
        <f t="shared" si="2"/>
        <v>941.60076465559439</v>
      </c>
      <c r="L11" s="3">
        <f t="shared" si="3"/>
        <v>95.400280106949793</v>
      </c>
      <c r="N11">
        <f t="shared" si="4"/>
        <v>22.200320512820515</v>
      </c>
      <c r="O11">
        <f t="shared" si="5"/>
        <v>3.521595508227735</v>
      </c>
      <c r="P11">
        <f t="shared" si="6"/>
        <v>15.862813810251255</v>
      </c>
    </row>
    <row r="12" spans="2:16" x14ac:dyDescent="0.2">
      <c r="C12">
        <v>2006</v>
      </c>
      <c r="D12" s="5">
        <v>2531</v>
      </c>
      <c r="G12" s="5">
        <f t="shared" si="0"/>
        <v>22.288888888888888</v>
      </c>
      <c r="H12" s="5">
        <f t="shared" si="0"/>
        <v>28.122222222222224</v>
      </c>
      <c r="J12" s="3">
        <f t="shared" si="1"/>
        <v>2268.5</v>
      </c>
      <c r="K12" s="3">
        <f t="shared" si="2"/>
        <v>371.23106012293744</v>
      </c>
      <c r="L12" s="3">
        <f t="shared" si="3"/>
        <v>16.364604810356511</v>
      </c>
      <c r="N12">
        <f t="shared" si="4"/>
        <v>25.205555555555556</v>
      </c>
      <c r="O12">
        <f t="shared" si="5"/>
        <v>4.12478955692153</v>
      </c>
      <c r="P12">
        <f t="shared" si="6"/>
        <v>16.364604810356521</v>
      </c>
    </row>
    <row r="13" spans="2:16" x14ac:dyDescent="0.2">
      <c r="B13">
        <v>2487</v>
      </c>
      <c r="F13" s="5">
        <f t="shared" si="7"/>
        <v>27.633333333333333</v>
      </c>
      <c r="H13" s="5"/>
      <c r="J13" s="3">
        <f t="shared" si="1"/>
        <v>2487</v>
      </c>
      <c r="K13" s="3"/>
      <c r="L13" s="3"/>
      <c r="N13">
        <f>AVERAGE(F13:H13)</f>
        <v>27.633333333333333</v>
      </c>
    </row>
    <row r="14" spans="2:16" x14ac:dyDescent="0.2">
      <c r="D14" s="5">
        <v>582</v>
      </c>
      <c r="H14" s="6">
        <f>D14/20</f>
        <v>29.1</v>
      </c>
      <c r="J14" s="3">
        <f t="shared" si="1"/>
        <v>582</v>
      </c>
      <c r="K14" s="3"/>
      <c r="L14" s="3"/>
      <c r="N14">
        <f t="shared" si="4"/>
        <v>29.1</v>
      </c>
    </row>
    <row r="15" spans="2:16" x14ac:dyDescent="0.2">
      <c r="B15">
        <v>2550</v>
      </c>
      <c r="D15" s="5">
        <v>1396</v>
      </c>
      <c r="F15" s="5">
        <f t="shared" si="7"/>
        <v>28.333333333333332</v>
      </c>
      <c r="H15" s="7">
        <f>D15/75</f>
        <v>18.613333333333333</v>
      </c>
      <c r="J15" s="3">
        <f t="shared" si="1"/>
        <v>1973</v>
      </c>
      <c r="K15" s="3">
        <f t="shared" si="2"/>
        <v>816.00122548927584</v>
      </c>
      <c r="L15" s="3">
        <f t="shared" si="3"/>
        <v>41.358399670008907</v>
      </c>
      <c r="N15">
        <f t="shared" si="4"/>
        <v>23.473333333333333</v>
      </c>
      <c r="O15">
        <f t="shared" si="5"/>
        <v>6.8730779131332405</v>
      </c>
      <c r="P15">
        <f t="shared" si="6"/>
        <v>29.280366003123721</v>
      </c>
    </row>
    <row r="16" spans="2:16" x14ac:dyDescent="0.2">
      <c r="B16">
        <v>1811</v>
      </c>
      <c r="C16">
        <v>149</v>
      </c>
      <c r="D16" s="5">
        <v>1616</v>
      </c>
      <c r="F16" s="5">
        <f t="shared" si="7"/>
        <v>20.122222222222224</v>
      </c>
      <c r="G16" s="6">
        <f>C16/10</f>
        <v>14.9</v>
      </c>
      <c r="H16" s="6">
        <f>D16/50</f>
        <v>32.32</v>
      </c>
      <c r="J16" s="3">
        <f t="shared" si="1"/>
        <v>1192</v>
      </c>
      <c r="K16" s="3">
        <f t="shared" si="2"/>
        <v>908.51141985117613</v>
      </c>
      <c r="L16" s="3">
        <f t="shared" si="3"/>
        <v>76.217400994226182</v>
      </c>
      <c r="N16">
        <f t="shared" si="4"/>
        <v>22.447407407407411</v>
      </c>
      <c r="O16">
        <f t="shared" si="5"/>
        <v>8.9397407461879634</v>
      </c>
      <c r="P16">
        <f t="shared" si="6"/>
        <v>39.825270615607671</v>
      </c>
    </row>
    <row r="17" spans="2:16" x14ac:dyDescent="0.2">
      <c r="H17" s="5"/>
      <c r="J17" s="3"/>
      <c r="K17" s="3"/>
      <c r="L17" s="3"/>
    </row>
    <row r="18" spans="2:16" x14ac:dyDescent="0.2">
      <c r="B18">
        <v>207</v>
      </c>
      <c r="C18">
        <v>2191</v>
      </c>
      <c r="D18" s="5">
        <v>121</v>
      </c>
      <c r="F18" s="6">
        <f>B18/18</f>
        <v>11.5</v>
      </c>
      <c r="G18" s="5">
        <f t="shared" si="7"/>
        <v>24.344444444444445</v>
      </c>
      <c r="H18" s="6">
        <f>D18/10</f>
        <v>12.1</v>
      </c>
      <c r="J18" s="3">
        <f t="shared" si="1"/>
        <v>839.66666666666663</v>
      </c>
      <c r="K18" s="3">
        <f t="shared" si="2"/>
        <v>1171.0787050123204</v>
      </c>
      <c r="L18" s="3">
        <f t="shared" si="3"/>
        <v>139.46947657947445</v>
      </c>
      <c r="N18">
        <f t="shared" si="4"/>
        <v>15.981481481481483</v>
      </c>
      <c r="O18">
        <f t="shared" si="5"/>
        <v>7.2487490051675545</v>
      </c>
      <c r="P18">
        <f t="shared" si="6"/>
        <v>45.357178016112151</v>
      </c>
    </row>
    <row r="19" spans="2:16" x14ac:dyDescent="0.2">
      <c r="C19">
        <v>1225</v>
      </c>
      <c r="D19" s="5">
        <v>2207</v>
      </c>
      <c r="G19" s="7">
        <f>C19/40</f>
        <v>30.625</v>
      </c>
      <c r="H19" s="5">
        <f t="shared" si="7"/>
        <v>24.522222222222222</v>
      </c>
      <c r="J19" s="3">
        <f t="shared" si="1"/>
        <v>1716</v>
      </c>
      <c r="K19" s="3">
        <f t="shared" si="2"/>
        <v>694.37885912518971</v>
      </c>
      <c r="L19" s="3">
        <f t="shared" si="3"/>
        <v>40.464968480488913</v>
      </c>
      <c r="N19">
        <f t="shared" si="4"/>
        <v>27.573611111111113</v>
      </c>
      <c r="O19">
        <f t="shared" si="5"/>
        <v>4.3153155507412242</v>
      </c>
      <c r="P19">
        <f t="shared" si="6"/>
        <v>15.650164693163154</v>
      </c>
    </row>
    <row r="20" spans="2:16" x14ac:dyDescent="0.2">
      <c r="B20">
        <v>2006</v>
      </c>
      <c r="D20" s="5">
        <v>745</v>
      </c>
      <c r="F20" s="5">
        <f t="shared" si="7"/>
        <v>22.288888888888888</v>
      </c>
      <c r="H20" s="6">
        <f>D20/20</f>
        <v>37.25</v>
      </c>
      <c r="J20" s="3">
        <f t="shared" si="1"/>
        <v>1375.5</v>
      </c>
      <c r="K20" s="3">
        <f t="shared" si="2"/>
        <v>891.66165107623647</v>
      </c>
      <c r="L20" s="3">
        <f t="shared" si="3"/>
        <v>64.824547515538825</v>
      </c>
      <c r="N20">
        <f t="shared" si="4"/>
        <v>29.769444444444446</v>
      </c>
      <c r="O20">
        <f t="shared" si="5"/>
        <v>10.579103120752066</v>
      </c>
      <c r="P20">
        <f t="shared" si="6"/>
        <v>35.536783833822369</v>
      </c>
    </row>
    <row r="21" spans="2:16" x14ac:dyDescent="0.2">
      <c r="B21" s="4">
        <v>1506</v>
      </c>
      <c r="C21">
        <v>1783</v>
      </c>
      <c r="D21" s="5">
        <v>2595</v>
      </c>
      <c r="F21" s="7">
        <f>B21/60</f>
        <v>25.1</v>
      </c>
      <c r="G21" s="7">
        <f>C21/70</f>
        <v>25.471428571428572</v>
      </c>
      <c r="H21" s="5">
        <f t="shared" si="7"/>
        <v>28.833333333333332</v>
      </c>
      <c r="J21" s="3">
        <f t="shared" si="1"/>
        <v>1961.3333333333333</v>
      </c>
      <c r="K21" s="3">
        <f t="shared" si="2"/>
        <v>565.9790926645021</v>
      </c>
      <c r="L21" s="3">
        <f t="shared" si="3"/>
        <v>28.856853806823697</v>
      </c>
      <c r="N21">
        <f t="shared" si="4"/>
        <v>26.468253968253965</v>
      </c>
      <c r="O21">
        <f t="shared" si="5"/>
        <v>2.0566210390496158</v>
      </c>
      <c r="P21">
        <f t="shared" si="6"/>
        <v>7.7701424563793591</v>
      </c>
    </row>
    <row r="22" spans="2:16" x14ac:dyDescent="0.2">
      <c r="H22" s="5"/>
      <c r="J22" s="3"/>
      <c r="K22" s="3"/>
      <c r="L22" s="3"/>
    </row>
    <row r="23" spans="2:16" x14ac:dyDescent="0.2">
      <c r="J23" s="3">
        <f>AVERAGE(J2:J21)</f>
        <v>1537.0686274509806</v>
      </c>
      <c r="K23" s="3">
        <f t="shared" ref="K23:P23" si="8">AVERAGE(K2:K21)</f>
        <v>778.20794672871818</v>
      </c>
      <c r="L23" s="3">
        <f t="shared" si="8"/>
        <v>57.961193346300249</v>
      </c>
      <c r="M23" s="3"/>
      <c r="N23" s="3">
        <f t="shared" si="8"/>
        <v>23.77911977184036</v>
      </c>
      <c r="O23" s="3">
        <f t="shared" si="8"/>
        <v>6.050951031068772</v>
      </c>
      <c r="P23" s="3">
        <f t="shared" si="8"/>
        <v>28.332239684699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20</vt:i4>
      </vt:variant>
    </vt:vector>
  </HeadingPairs>
  <TitlesOfParts>
    <vt:vector size="20" baseType="lpstr">
      <vt:lpstr>HRmin</vt:lpstr>
      <vt:lpstr>HRav</vt:lpstr>
      <vt:lpstr>HRmax</vt:lpstr>
      <vt:lpstr>TD</vt:lpstr>
      <vt:lpstr>DistMin</vt:lpstr>
      <vt:lpstr>maxspeed</vt:lpstr>
      <vt:lpstr>averspeed</vt:lpstr>
      <vt:lpstr>Z1</vt:lpstr>
      <vt:lpstr>Z2</vt:lpstr>
      <vt:lpstr>Z3</vt:lpstr>
      <vt:lpstr>Z4</vt:lpstr>
      <vt:lpstr>Z5</vt:lpstr>
      <vt:lpstr>DC5_3</vt:lpstr>
      <vt:lpstr>DC_3_2</vt:lpstr>
      <vt:lpstr>DC_2_1</vt:lpstr>
      <vt:lpstr>DC_1_0.5</vt:lpstr>
      <vt:lpstr>ACC_0.5_0.99</vt:lpstr>
      <vt:lpstr>ACC_1_1.99</vt:lpstr>
      <vt:lpstr>ACC_2_2.99</vt:lpstr>
      <vt:lpstr>ACC_3_5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13T13:55:33Z</dcterms:created>
  <dcterms:modified xsi:type="dcterms:W3CDTF">2022-06-02T16:09:22Z</dcterms:modified>
</cp:coreProperties>
</file>